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nnieabrilrojas/Dropbox/6. Antelope Gut/JOURNAL_SUBMISSION/Animal Microbiome/zMORE_REVISIONS/"/>
    </mc:Choice>
  </mc:AlternateContent>
  <xr:revisionPtr revIDLastSave="0" documentId="13_ncr:1_{BCD491E6-8BA7-7E42-805C-368CE2AAE3D4}" xr6:coauthVersionLast="46" xr6:coauthVersionMax="46" xr10:uidLastSave="{00000000-0000-0000-0000-000000000000}"/>
  <bookViews>
    <workbookView xWindow="5880" yWindow="500" windowWidth="22600" windowHeight="15940" xr2:uid="{00000000-000D-0000-FFFF-FFFF00000000}"/>
  </bookViews>
  <sheets>
    <sheet name="About" sheetId="22" r:id="rId1"/>
    <sheet name="TableS1" sheetId="19" r:id="rId2"/>
    <sheet name="TableS2" sheetId="21" r:id="rId3"/>
    <sheet name="TableS3" sheetId="10" r:id="rId4"/>
    <sheet name="TableS4" sheetId="15" r:id="rId5"/>
    <sheet name="TableS5" sheetId="24" r:id="rId6"/>
    <sheet name="TableS6" sheetId="11" r:id="rId7"/>
    <sheet name="TableS7" sheetId="12" r:id="rId8"/>
    <sheet name="TableS8" sheetId="20" r:id="rId9"/>
    <sheet name="TableS9" sheetId="16" r:id="rId10"/>
    <sheet name="TableS10" sheetId="13" r:id="rId1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1" i="19" l="1"/>
  <c r="F20" i="19"/>
  <c r="F19" i="19"/>
  <c r="F18" i="19"/>
  <c r="F17" i="19"/>
  <c r="F16" i="19"/>
  <c r="F15" i="19"/>
  <c r="F14" i="19"/>
  <c r="F13" i="19"/>
  <c r="F12" i="19"/>
  <c r="F11" i="19"/>
</calcChain>
</file>

<file path=xl/sharedStrings.xml><?xml version="1.0" encoding="utf-8"?>
<sst xmlns="http://schemas.openxmlformats.org/spreadsheetml/2006/main" count="632" uniqueCount="450">
  <si>
    <t>Giraffidae</t>
  </si>
  <si>
    <t>Buffalo</t>
  </si>
  <si>
    <t>Bovidae</t>
  </si>
  <si>
    <t>Dikdik</t>
  </si>
  <si>
    <t>Cattle</t>
  </si>
  <si>
    <t>Suidae</t>
  </si>
  <si>
    <t>Topi</t>
  </si>
  <si>
    <t>Eland</t>
  </si>
  <si>
    <t>Gazelle</t>
  </si>
  <si>
    <t>Impala</t>
  </si>
  <si>
    <t>Elephantidae</t>
  </si>
  <si>
    <t>Equidae</t>
  </si>
  <si>
    <t>B) Shannon Diversity</t>
  </si>
  <si>
    <t xml:space="preserve">Shown are the estimate, std. error, and Benjamini-Hochberg adjusted p-values of multiple comparison testing </t>
  </si>
  <si>
    <t>A) Chao 1 Richness</t>
  </si>
  <si>
    <t>B) Shannon diversity</t>
  </si>
  <si>
    <t>C) Faith's Phylogenetic Diversity</t>
  </si>
  <si>
    <t>Model</t>
  </si>
  <si>
    <t>Bray-Curtis</t>
  </si>
  <si>
    <t>(% variance explained)</t>
  </si>
  <si>
    <t>Jaccard</t>
  </si>
  <si>
    <t>W Unifrac</t>
  </si>
  <si>
    <t>UW Unifrac</t>
  </si>
  <si>
    <t>Host species</t>
  </si>
  <si>
    <t>Host dietary guild</t>
  </si>
  <si>
    <t xml:space="preserve">Unifrac distance matrices take into consideration the proportions of bacterial taxa, and both Unifrac distances 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Masai Mara</t>
  </si>
  <si>
    <t>Laikipia</t>
  </si>
  <si>
    <t>Months considered part of the rainy season in each geographic region are highlighted</t>
  </si>
  <si>
    <t>as green [1–3], and the number of samples for each month is also shown.</t>
  </si>
  <si>
    <t>Chao1 Richness</t>
  </si>
  <si>
    <t>Shannon Diversity</t>
  </si>
  <si>
    <t>Phylogenetic Diversity</t>
  </si>
  <si>
    <t>grazer-browser</t>
  </si>
  <si>
    <t>grazer-mixed feeder</t>
  </si>
  <si>
    <t>mixed feeder-browser</t>
  </si>
  <si>
    <t>871.24      100.89 (p&lt;0.001)***</t>
  </si>
  <si>
    <t>0.95             0.12 (p&lt;0.001)***</t>
  </si>
  <si>
    <t>15.08                2.16    (p&lt;0.0001)***</t>
  </si>
  <si>
    <t>155.64         92.51      (p=0.09)</t>
  </si>
  <si>
    <t>0.014           0.10      (p=0.89)</t>
  </si>
  <si>
    <t>2.06                  1.98            (p=0.29)</t>
  </si>
  <si>
    <t>715.61      104.65 (p&lt;0.001)**</t>
  </si>
  <si>
    <t>0.93             0.12 (p&lt;0.0001)***</t>
  </si>
  <si>
    <t>13.01           2.24 (p&lt;0.001)***</t>
  </si>
  <si>
    <t>179.5          134.3      (p=0.18)</t>
  </si>
  <si>
    <t>0.10             0.17      (p=0.53)</t>
  </si>
  <si>
    <t>2.53             2.80      (p=0.36)</t>
  </si>
  <si>
    <t>-123.22
132.40
(p=0.44)</t>
  </si>
  <si>
    <t>1007.27
166.00
(p&lt;0.0001)***</t>
  </si>
  <si>
    <t>-67.19
197.62
(p=0.81)</t>
  </si>
  <si>
    <t>698.57
141.00
(p&lt;0.0001)***</t>
  </si>
  <si>
    <t>1130.49
211.33
(p&lt;0.0001)***</t>
  </si>
  <si>
    <t>56.03
236.92
(p=0.81)</t>
  </si>
  <si>
    <t>821.80
190.35
(p&lt;0.0001)***</t>
  </si>
  <si>
    <t>-308.69
196.99
(p=0.16)</t>
  </si>
  <si>
    <t>-1074.46
251.61
(p&lt;0.0001)***</t>
  </si>
  <si>
    <t>765.76
244.15
(p&lt;0.002)*</t>
  </si>
  <si>
    <t>-0.32
0.15
(p=0.05)*</t>
  </si>
  <si>
    <t>0.43
0.19
(p=0.045)*</t>
  </si>
  <si>
    <t>-0.46
0.23
(p=0.06)</t>
  </si>
  <si>
    <t>0.80
0.16
(p&lt;0.0001)***</t>
  </si>
  <si>
    <t>0.75
0.25
(p=0.006)**</t>
  </si>
  <si>
    <t>-0.13
0.28
(p=0.62)</t>
  </si>
  <si>
    <t>1.13
0.22
(p&lt;0.0001)***</t>
  </si>
  <si>
    <t>-0.89
0.30
(p=0.007)**</t>
  </si>
  <si>
    <t>0.37
0.23
(p=0.11)</t>
  </si>
  <si>
    <t>1.27
0.29
(p&lt;0.0001)***</t>
  </si>
  <si>
    <t>-2.20
2.83
(p=0.43)</t>
  </si>
  <si>
    <t>8.08
3.55
(p=0.03)*</t>
  </si>
  <si>
    <t>-14.40
4.25
(p=0.002)**</t>
  </si>
  <si>
    <t>3.28
3.01
(p=0.30)</t>
  </si>
  <si>
    <t>10.29
4.52
(p=0.03)*</t>
  </si>
  <si>
    <t>-12.19
5.09
(p=0.03)*</t>
  </si>
  <si>
    <t>5.48
4.04
(p=0.25)</t>
  </si>
  <si>
    <t>-22.49
5.42
(p=0.0003)***</t>
  </si>
  <si>
    <t>-4.80
4.21
(p=0.30)</t>
  </si>
  <si>
    <t>17.68
5.23
(p=0.002)**</t>
  </si>
  <si>
    <t>492.9          115.3   (p&lt;0.0001)***</t>
  </si>
  <si>
    <t>0.78             0.14   (p&lt;0.0001)***</t>
  </si>
  <si>
    <t>313.4            121.4              (p=0.014)*</t>
  </si>
  <si>
    <t>0.67             0.15     (p&lt;0.001)**</t>
  </si>
  <si>
    <t>4.98             2.54      (p=0.07)*</t>
  </si>
  <si>
    <t>7.5               2.39    (p=0.005)**</t>
  </si>
  <si>
    <t>-617.32
139.52
(p&lt;0.001)***</t>
  </si>
  <si>
    <t>-511.75
126.20
(p=0.0001)***</t>
  </si>
  <si>
    <t>-104.09
159.87
p=0.56)</t>
  </si>
  <si>
    <t>-551.52
124.73
(p&lt;0.001)***</t>
  </si>
  <si>
    <t>179.49
134.33
0.22</t>
  </si>
  <si>
    <t>492.86
115.29
(p&lt;0.001)***</t>
  </si>
  <si>
    <t>105.56
136.86
(p=0.51)</t>
  </si>
  <si>
    <t>513.22
168.51
(p=0.004)**</t>
  </si>
  <si>
    <t>65.79
135.63
(p=0.65)</t>
  </si>
  <si>
    <t>796.80
144.76
(p&lt;0.0001)***</t>
  </si>
  <si>
    <t>1110.17
125.78
p(&lt;0.0001)***</t>
  </si>
  <si>
    <t>407.66
157.54
(p=0.013)*</t>
  </si>
  <si>
    <t>-39.77
121.84
(p=0.74)</t>
  </si>
  <si>
    <t>691.24
131.44
(p&lt;0.0001)***</t>
  </si>
  <si>
    <t>1004.61
111.98
(p&lt;0.0001)***</t>
  </si>
  <si>
    <t>283.58
164.16
(p=0.11)</t>
  </si>
  <si>
    <t>-447.43
156.73
(p=0.006)**</t>
  </si>
  <si>
    <t>596.95
148.72
(p=0.0001)***</t>
  </si>
  <si>
    <t>731.01
129.86
(p&lt;0.0001)***</t>
  </si>
  <si>
    <t>1044.38
110.10
(p&lt;0.0001)***</t>
  </si>
  <si>
    <t>313.37
121.39
0.013*</t>
  </si>
  <si>
    <t>-0.21
0.17
(p=0.41)</t>
  </si>
  <si>
    <t>-0.29
0.16
(p=0.15)</t>
  </si>
  <si>
    <t>-0.12
0.20
(p=0.63)</t>
  </si>
  <si>
    <t>-0.35
0.16
(p=0.06)</t>
  </si>
  <si>
    <t>0.10
0.17
(p=0.63)</t>
  </si>
  <si>
    <t>0.78
0.14
(p&lt;0.0001)***</t>
  </si>
  <si>
    <t>0.08
0.17
(p=0.69)</t>
  </si>
  <si>
    <t>-0.08
0.21
(p=0.69)</t>
  </si>
  <si>
    <t>-0.14
0.17
(p=0.55)</t>
  </si>
  <si>
    <t>0.32
0.18
(p=0.16)</t>
  </si>
  <si>
    <t>0.99
0.16
(p&lt;0.0001)***</t>
  </si>
  <si>
    <t>-0.16
0.20
(p=0.55)</t>
  </si>
  <si>
    <t>-0.06
0.15
(p=0.69)</t>
  </si>
  <si>
    <t>0.40
0.17
(p=0.05)*</t>
  </si>
  <si>
    <t>1.07
0.14
(p&lt;0.0001)***</t>
  </si>
  <si>
    <t>-0.22
0.20
(p=0.41)</t>
  </si>
  <si>
    <t>0.23
0.21
(p=0.41)</t>
  </si>
  <si>
    <t>0.91
0.19
(p&lt;0.0001)***</t>
  </si>
  <si>
    <t>0.46
0.16
(p=0.019)*</t>
  </si>
  <si>
    <t>1.13
0.14
(p&lt;0.0001)***</t>
  </si>
  <si>
    <t>0.67
0.15
(p&lt;0.0001)***</t>
  </si>
  <si>
    <t>-12.82
2.87
(p&lt;0.0001)***</t>
  </si>
  <si>
    <t>-10.40
2.63
(p&lt;0.0001)***</t>
  </si>
  <si>
    <t>-5.43
3.33
(p=0.13)</t>
  </si>
  <si>
    <t>-11.35
2.57
(p&lt;0.001)***</t>
  </si>
  <si>
    <t>2.53
2.80
(p=0.42)</t>
  </si>
  <si>
    <t>7.52
2.39
(p=0.003)**</t>
  </si>
  <si>
    <t>2.42
2.83
(p=0.43)</t>
  </si>
  <si>
    <t>7.39
3.5
(p=0.05)</t>
  </si>
  <si>
    <t>1.47
2.78
(p=0.62)</t>
  </si>
  <si>
    <t>15.36
3.01
(p&lt;0.0001)***</t>
  </si>
  <si>
    <t>20.34
2.61
(p&lt;0.0001)***</t>
  </si>
  <si>
    <t>4.97
3.30
(p=0.16)</t>
  </si>
  <si>
    <t>-0.95
2.53
(p=0.70)</t>
  </si>
  <si>
    <t>12.93
2.76
(p0.0001)***</t>
  </si>
  <si>
    <t>17.92
2.34
(p&lt;0.0001)***</t>
  </si>
  <si>
    <t>-5.92
3.25
(p=0.09)</t>
  </si>
  <si>
    <t>7.96
3.44
(p=0.03)*</t>
  </si>
  <si>
    <t>12.95
3.11
(p&lt;0.0001)***</t>
  </si>
  <si>
    <t>13.89
2.71
(p&lt;0.0001)***</t>
  </si>
  <si>
    <t>18.87
2.28
(p&lt;0.0001)***</t>
  </si>
  <si>
    <t>4.98
2.54
(p=0.07)</t>
  </si>
  <si>
    <t>Giraffe</t>
  </si>
  <si>
    <t>Warthog</t>
  </si>
  <si>
    <t>Zebra</t>
  </si>
  <si>
    <t>Elephant</t>
  </si>
  <si>
    <t xml:space="preserve">as determined by LEfSe (default parameters; LDA &gt;2, α=0.05). ASVs with &lt;0.01% relative abundances across samples </t>
  </si>
  <si>
    <t>Rains in the Masai Mara follow a bimodal pattern, while those in Laikipia follow a trimodal pattern.</t>
  </si>
  <si>
    <t xml:space="preserve">were filtered from dataset prior to LEfSe. A LEfSe test was ran for each host species (8 tests in total). </t>
  </si>
  <si>
    <t># ASVs in data frame</t>
  </si>
  <si>
    <t>combined % enriched ASVs</t>
  </si>
  <si>
    <t>34.52, p=0.001</t>
  </si>
  <si>
    <t>12.53, p=0.001</t>
  </si>
  <si>
    <t>1.6, p=0.001</t>
  </si>
  <si>
    <t>34.43, p=0.001</t>
  </si>
  <si>
    <t>12.03, p=0.001</t>
  </si>
  <si>
    <t>1.30, p=0.001</t>
  </si>
  <si>
    <t>40.02, p=0.001</t>
  </si>
  <si>
    <t>7.80, p=0.001</t>
  </si>
  <si>
    <t>2.36, p=0.001</t>
  </si>
  <si>
    <t>6.69 p=0.001</t>
  </si>
  <si>
    <t>5.69, p=0.001</t>
  </si>
  <si>
    <t>43.84, p=0.001</t>
  </si>
  <si>
    <t>11.31, p=0.001</t>
  </si>
  <si>
    <t>6.20, p=0.001</t>
  </si>
  <si>
    <t>1.52, p=0.001</t>
  </si>
  <si>
    <t>11.65, p=0.001</t>
  </si>
  <si>
    <t>East Africa (EA)</t>
  </si>
  <si>
    <t>South Africa (SA)</t>
  </si>
  <si>
    <t>NA</t>
  </si>
  <si>
    <t>DikDik</t>
  </si>
  <si>
    <r>
      <t>Cerling</t>
    </r>
    <r>
      <rPr>
        <i/>
        <sz val="14"/>
        <color theme="1"/>
        <rFont val="Arial"/>
        <family val="2"/>
      </rPr>
      <t xml:space="preserve"> et al.</t>
    </r>
    <r>
      <rPr>
        <sz val="14"/>
        <color theme="1"/>
        <rFont val="Arial"/>
        <family val="2"/>
      </rPr>
      <t xml:space="preserve"> 2003</t>
    </r>
  </si>
  <si>
    <r>
      <t xml:space="preserve">Kartzinel </t>
    </r>
    <r>
      <rPr>
        <i/>
        <sz val="14"/>
        <color theme="1"/>
        <rFont val="Arial"/>
        <family val="2"/>
      </rPr>
      <t>et al.</t>
    </r>
    <r>
      <rPr>
        <sz val="14"/>
        <color theme="1"/>
        <rFont val="Arial"/>
        <family val="2"/>
      </rPr>
      <t xml:space="preserve"> 2015</t>
    </r>
  </si>
  <si>
    <r>
      <t xml:space="preserve">Codron </t>
    </r>
    <r>
      <rPr>
        <i/>
        <sz val="14"/>
        <color theme="1"/>
        <rFont val="Arial"/>
        <family val="2"/>
      </rPr>
      <t>et al.</t>
    </r>
    <r>
      <rPr>
        <sz val="14"/>
        <color theme="1"/>
        <rFont val="Arial"/>
        <family val="2"/>
      </rPr>
      <t xml:space="preserve"> 2007</t>
    </r>
  </si>
  <si>
    <r>
      <t>Codron</t>
    </r>
    <r>
      <rPr>
        <i/>
        <sz val="14"/>
        <color theme="1"/>
        <rFont val="Arial"/>
        <family val="2"/>
      </rPr>
      <t xml:space="preserve"> et. al.</t>
    </r>
    <r>
      <rPr>
        <sz val="14"/>
        <color theme="1"/>
        <rFont val="Arial"/>
        <family val="2"/>
      </rPr>
      <t xml:space="preserve"> 2006</t>
    </r>
  </si>
  <si>
    <t xml:space="preserve">mean %C4 </t>
  </si>
  <si>
    <t xml:space="preserve">Shown are the proportion of ASVs for each host species that are enriched in Masai Mara or Laikipia populations </t>
  </si>
  <si>
    <t xml:space="preserve">To calculate the % of enriched ASVs, we divided the # of statistically-significant ASVs (p-values &lt;0.05 after Bonferroni-adjustment) </t>
  </si>
  <si>
    <t xml:space="preserve">Although none of the studies estimated %C4 intake for Masai Mara herbivores specifically, </t>
  </si>
  <si>
    <t>influence of sample month, host geographic region (Masai Mara vs. Laikipia), host dietary guild, and</t>
  </si>
  <si>
    <t xml:space="preserve">The PERMANOVA tests were based on 4 types of distance matrices. Bray-Curtis and Weighted </t>
  </si>
  <si>
    <t>by the total # of ASVs in the dataframe. The raw LEfSe output can be downloaded from the GitHub repository for this project.</t>
  </si>
  <si>
    <t>ASVs enriched in Masai Mara (%)</t>
  </si>
  <si>
    <t>ASVs enriched in Laikipia      (%)</t>
  </si>
  <si>
    <t>Phylogenetic Relatedness</t>
  </si>
  <si>
    <t>Dietary Similarity (% C4)</t>
  </si>
  <si>
    <t>R</t>
  </si>
  <si>
    <t>Z stat</t>
  </si>
  <si>
    <t>p.val</t>
  </si>
  <si>
    <t xml:space="preserve">Z stat </t>
  </si>
  <si>
    <t xml:space="preserve">p.val </t>
  </si>
  <si>
    <t>&lt;0.0001</t>
  </si>
  <si>
    <t>Unifrac (weighted)</t>
  </si>
  <si>
    <t>Unifrac (unweighted)</t>
  </si>
  <si>
    <t>&lt;0.001</t>
  </si>
  <si>
    <t xml:space="preserve">Shown are the rho, test statistic, and p-values associated with partial correlation coefficient tests </t>
  </si>
  <si>
    <t xml:space="preserve">that evaluated the correlation between 2 variables (e.g. gut microbiome similarity and phylogenetic relatedness, </t>
  </si>
  <si>
    <t xml:space="preserve">while controlling for a third (e.g. dietary similarity). The tests were conducted on 4 types of gut microbiome </t>
  </si>
  <si>
    <t>Average</t>
  </si>
  <si>
    <t>Analysis</t>
  </si>
  <si>
    <t>Host factors</t>
  </si>
  <si>
    <t>Weighted Unifrac</t>
  </si>
  <si>
    <t>Unweighted Unifrac</t>
  </si>
  <si>
    <t>sample month</t>
  </si>
  <si>
    <r>
      <t xml:space="preserve">31.75, </t>
    </r>
    <r>
      <rPr>
        <b/>
        <sz val="14"/>
        <color theme="1"/>
        <rFont val="Arial"/>
        <family val="2"/>
      </rPr>
      <t>p=0.001</t>
    </r>
  </si>
  <si>
    <r>
      <t xml:space="preserve">29.23, </t>
    </r>
    <r>
      <rPr>
        <b/>
        <sz val="14"/>
        <color theme="1"/>
        <rFont val="Arial"/>
        <family val="2"/>
      </rPr>
      <t>p=0.001</t>
    </r>
  </si>
  <si>
    <r>
      <t xml:space="preserve">30.50, </t>
    </r>
    <r>
      <rPr>
        <b/>
        <sz val="14"/>
        <color theme="1"/>
        <rFont val="Arial"/>
        <family val="2"/>
      </rPr>
      <t>p=0.001</t>
    </r>
  </si>
  <si>
    <r>
      <t xml:space="preserve">31.53, </t>
    </r>
    <r>
      <rPr>
        <b/>
        <sz val="14"/>
        <color theme="1"/>
        <rFont val="Arial"/>
        <family val="2"/>
      </rPr>
      <t>p=0.001</t>
    </r>
  </si>
  <si>
    <r>
      <t xml:space="preserve">11.20, </t>
    </r>
    <r>
      <rPr>
        <b/>
        <sz val="14"/>
        <color theme="1"/>
        <rFont val="Arial"/>
        <family val="2"/>
      </rPr>
      <t>p=0.001</t>
    </r>
  </si>
  <si>
    <r>
      <t xml:space="preserve">10.17, </t>
    </r>
    <r>
      <rPr>
        <b/>
        <sz val="14"/>
        <color theme="1"/>
        <rFont val="Arial"/>
        <family val="2"/>
      </rPr>
      <t>p=0.001</t>
    </r>
  </si>
  <si>
    <r>
      <t xml:space="preserve">10.04, </t>
    </r>
    <r>
      <rPr>
        <b/>
        <sz val="14"/>
        <color theme="1"/>
        <rFont val="Arial"/>
        <family val="2"/>
      </rPr>
      <t>p=0.001</t>
    </r>
  </si>
  <si>
    <r>
      <t xml:space="preserve">10.36, </t>
    </r>
    <r>
      <rPr>
        <b/>
        <sz val="14"/>
        <color theme="1"/>
        <rFont val="Arial"/>
        <family val="2"/>
      </rPr>
      <t>p=0.001</t>
    </r>
  </si>
  <si>
    <r>
      <t xml:space="preserve">7.39, </t>
    </r>
    <r>
      <rPr>
        <b/>
        <sz val="14"/>
        <color theme="1"/>
        <rFont val="Arial"/>
        <family val="2"/>
      </rPr>
      <t>p=0.001</t>
    </r>
  </si>
  <si>
    <r>
      <t xml:space="preserve">6.78, </t>
    </r>
    <r>
      <rPr>
        <b/>
        <sz val="14"/>
        <color theme="1"/>
        <rFont val="Arial"/>
        <family val="2"/>
      </rPr>
      <t>p=0.001</t>
    </r>
  </si>
  <si>
    <r>
      <t xml:space="preserve">9.90, </t>
    </r>
    <r>
      <rPr>
        <b/>
        <sz val="14"/>
        <color theme="1"/>
        <rFont val="Arial"/>
        <family val="2"/>
      </rPr>
      <t>p=0.001</t>
    </r>
  </si>
  <si>
    <r>
      <t xml:space="preserve">7.68, </t>
    </r>
    <r>
      <rPr>
        <b/>
        <sz val="14"/>
        <color theme="1"/>
        <rFont val="Arial"/>
        <family val="2"/>
      </rPr>
      <t>p=0.001</t>
    </r>
  </si>
  <si>
    <t>Supplementary Tables for:</t>
  </si>
  <si>
    <t>Host phylogeny and host ecology structure the mammalian gut microbiota at different taxonomic scales</t>
  </si>
  <si>
    <t>1Department of Integrative Biology, Michigan State University, Lansing, MI, USA</t>
  </si>
  <si>
    <t>3BEACON Center for the Study of Evolution in Action, Michigan State University, Lansing, MI, USA</t>
  </si>
  <si>
    <t>4Departament of Botany, Institute of Biology, Universidad Nacional Autónoma de México, Mexico City, MX</t>
  </si>
  <si>
    <t>5Department of Biochemistry, Microbiology and Immunology, Wayne State University School of Medicine, Detroit, MI, USA</t>
  </si>
  <si>
    <t>2Ecology, Evolution and Behavior Program, Michigan State University, Lansing, MI, USA</t>
  </si>
  <si>
    <r>
      <t>Table S3.</t>
    </r>
    <r>
      <rPr>
        <sz val="16"/>
        <color theme="1"/>
        <rFont val="Arial"/>
        <family val="2"/>
      </rPr>
      <t xml:space="preserve"> </t>
    </r>
    <r>
      <rPr>
        <b/>
        <sz val="16"/>
        <color theme="1"/>
        <rFont val="Arial"/>
        <family val="2"/>
      </rPr>
      <t xml:space="preserve">Multiple-comparison testing of gut microbiota alpha-diversity among host families. </t>
    </r>
  </si>
  <si>
    <t>Table S4. Multiple-comparison testing of gut microbiota alpha-diversity among host dietary guilds.</t>
  </si>
  <si>
    <t>Comparisons are read from left to right. Accompanying linear models are in Table 4.</t>
  </si>
  <si>
    <t>Table S5. Multiple-comparison testing of gut microbiota alpha-diversity among host species (all study species).</t>
  </si>
  <si>
    <t xml:space="preserve">Table S6. Multiple-comparison testing of gut microbiota alpha-diversity among host species in bovids. </t>
  </si>
  <si>
    <t>Table S7. Influences of host species and diet on the gut microbiota remain despite differences in host geography .</t>
  </si>
  <si>
    <t xml:space="preserve">Table S8. The relative contributions of host phylogenetic relatedness and diet in predicting </t>
  </si>
  <si>
    <t>Across all host study species          (8 sp)</t>
  </si>
  <si>
    <t>Across bovids  (4 sp)</t>
  </si>
  <si>
    <t>gut microbiota similarity in Masai Mara and Laikipia herbivores.</t>
  </si>
  <si>
    <t>Table S9. Percent of ASVs differentially abundant between Masai Mara and Laikipia herbivore populations.</t>
  </si>
  <si>
    <t xml:space="preserve">distance metrics, and significant p-values are bolded. The data from our study (Masai Mara) and Kartzinel </t>
  </si>
  <si>
    <t>et al 2019 (Laikipia) were combined for this analysis.</t>
  </si>
  <si>
    <t>Table S10. Sample distribution for the combined Masai Mara and Laikipia dataset.</t>
  </si>
  <si>
    <t>of 11 species of herbivores (e.g. across "broad" host taxonomic scales").</t>
  </si>
  <si>
    <t>Table S2. Influences of host species and diet on the gut microbiota across 11 species of herbivores.</t>
  </si>
  <si>
    <r>
      <t xml:space="preserve">to identify which </t>
    </r>
    <r>
      <rPr>
        <u/>
        <sz val="16"/>
        <color rgb="FF7030A0"/>
        <rFont val="Arial"/>
        <family val="2"/>
      </rPr>
      <t>host families</t>
    </r>
    <r>
      <rPr>
        <sz val="16"/>
        <color theme="1"/>
        <rFont val="Arial"/>
        <family val="2"/>
      </rPr>
      <t xml:space="preserve"> varied from one another in terms of their gut microbiota diversity.  </t>
    </r>
  </si>
  <si>
    <r>
      <t xml:space="preserve">to identify which </t>
    </r>
    <r>
      <rPr>
        <u/>
        <sz val="16"/>
        <color rgb="FF7030A0"/>
        <rFont val="Arial"/>
        <family val="2"/>
      </rPr>
      <t xml:space="preserve">host dietary guilds </t>
    </r>
    <r>
      <rPr>
        <sz val="16"/>
        <color theme="1"/>
        <rFont val="Arial"/>
        <family val="2"/>
      </rPr>
      <t>vary from one another in terms of their gut microbiota diversity.</t>
    </r>
  </si>
  <si>
    <t>host taxonomic scale: broad</t>
  </si>
  <si>
    <r>
      <t>Across all host study species (11 sp) (N=165</t>
    </r>
    <r>
      <rPr>
        <sz val="14"/>
        <color theme="1"/>
        <rFont val="Arial"/>
        <family val="2"/>
      </rPr>
      <t>)</t>
    </r>
  </si>
  <si>
    <t>All host data (N=165 samples) were included in this analysis. A)Chao Richness, B)Shannon diversity index,</t>
  </si>
  <si>
    <t>C)Faith’s phylogenetic diversity. Comparisons are read from left to right. Accompanying linear models are in Table 4.</t>
  </si>
  <si>
    <t>Comparisons are read from left to right. Accompanying linear models are in the manuscript text.</t>
  </si>
  <si>
    <r>
      <t xml:space="preserve">to identify which </t>
    </r>
    <r>
      <rPr>
        <u/>
        <sz val="16"/>
        <color rgb="FF7030A0"/>
        <rFont val="Arial"/>
        <family val="2"/>
      </rPr>
      <t xml:space="preserve">host bovid species </t>
    </r>
    <r>
      <rPr>
        <sz val="16"/>
        <color theme="1"/>
        <rFont val="Arial"/>
        <family val="2"/>
      </rPr>
      <t>varied from one another in terms of their gut microbiota diversity.</t>
    </r>
  </si>
  <si>
    <t>All herbivores (11 sp)</t>
  </si>
  <si>
    <t>Bovids only (7 sp)</t>
  </si>
  <si>
    <t xml:space="preserve">All 7 bovid species were included in the analysis. A)Chao Richness, B)Shannon diversity index, </t>
  </si>
  <si>
    <t>Across 8 host study species (N=292)</t>
  </si>
  <si>
    <r>
      <t xml:space="preserve">host species  (in this order) on the gut microbiota of </t>
    </r>
    <r>
      <rPr>
        <u/>
        <sz val="16"/>
        <color rgb="FF7030A0"/>
        <rFont val="Arial"/>
        <family val="2"/>
      </rPr>
      <t>8 species of herbivores that overlapped our study and Kartzinel et al 2019</t>
    </r>
    <r>
      <rPr>
        <sz val="16"/>
        <color theme="1"/>
        <rFont val="Arial"/>
        <family val="2"/>
      </rPr>
      <t>.</t>
    </r>
  </si>
  <si>
    <t>-641.39
138.97
(p&lt;0.001)***</t>
  </si>
  <si>
    <t>-106.94
159.39
(p=0.99)</t>
  </si>
  <si>
    <t>-567.26
124.16
(p&lt;0.001)***</t>
  </si>
  <si>
    <t>170.71
133.02
(p=0.96)</t>
  </si>
  <si>
    <t>-523.19
125.08
(p=0.001)**</t>
  </si>
  <si>
    <t>482.59
114.48
(p=0.001)**</t>
  </si>
  <si>
    <t>413.14
127.31
(p=0.043)**</t>
  </si>
  <si>
    <t>-459.78
187.16
(p=0.31)</t>
  </si>
  <si>
    <t>780.38
159.20
(p&lt;0.001)***</t>
  </si>
  <si>
    <t>521.67
139.40
(p&lt;0.001)**</t>
  </si>
  <si>
    <t>118.21
135.96
(p=0.99)</t>
  </si>
  <si>
    <t>534.45
167.21
(p=0.05)*</t>
  </si>
  <si>
    <t>74.13
135.29
(p=0.99)</t>
  </si>
  <si>
    <t>181.61
194.95
(p=0.99)</t>
  </si>
  <si>
    <t>1421.78
166.86
p(&lt;0.001)***</t>
  </si>
  <si>
    <t>812.10
143.80
(p&lt;0.001)***</t>
  </si>
  <si>
    <t>1123.99
124.80
(p&lt;0.001)***</t>
  </si>
  <si>
    <t>1054.53
138.15
(p&lt;0.001)***</t>
  </si>
  <si>
    <t>1163.07
149.54
(p&lt;0.001)***</t>
  </si>
  <si>
    <t>416.25
155.74
(p=0.20)</t>
  </si>
  <si>
    <t>-44.08
120.91
(p=0.99)</t>
  </si>
  <si>
    <t>693.90
129.71
(p&lt;0.001)***</t>
  </si>
  <si>
    <t>1005.78
110.68
(p&lt;0.001)***</t>
  </si>
  <si>
    <t>936.32
123.48
(p&lt;0.001)***</t>
  </si>
  <si>
    <t>63.40
185.01
(p=0.99)</t>
  </si>
  <si>
    <t>1303.57
156.73
(p&lt;0.001)***</t>
  </si>
  <si>
    <t>1044.86
136.42
(p&lt;0.001)***</t>
  </si>
  <si>
    <t>-460.32
155.50
(p=0.09)</t>
  </si>
  <si>
    <t>277.65
162.24
(p=0.002)**</t>
  </si>
  <si>
    <t>520.08
157.33
(p=0.03)*</t>
  </si>
  <si>
    <t>-352.84
207.38
(p=0.82)</t>
  </si>
  <si>
    <t>887.32
182.03
(p&lt;0.001)***</t>
  </si>
  <si>
    <t>628.61
167.74
(p=0.007)**</t>
  </si>
  <si>
    <t>737.97
128.61
(p&lt;0.001)***</t>
  </si>
  <si>
    <t>1049.85
109.38
(p&lt;0.001)***</t>
  </si>
  <si>
    <t>980.40
123.69
(p&lt;0.001)***</t>
  </si>
  <si>
    <t>107.48
184.99
(p=0.99)</t>
  </si>
  <si>
    <t>1347.64
156.34
(p&lt;0.001)***</t>
  </si>
  <si>
    <t>1088.94
136.27
(p&lt;0.001)***</t>
  </si>
  <si>
    <t>311.88
120.04
(p=0.23)</t>
  </si>
  <si>
    <t>242.43
132.44
(p=0.75)</t>
  </si>
  <si>
    <t>-630.49
190.76
(p=0.03)*</t>
  </si>
  <si>
    <t>609.67
163.24
(p=0.008)**</t>
  </si>
  <si>
    <t>350.96
143.89
(p=0.32)</t>
  </si>
  <si>
    <t>-69.45
112.51
(p=0.99)</t>
  </si>
  <si>
    <t>-942.38
178.18
(p=0.001)***</t>
  </si>
  <si>
    <t>297.79
148.38
(p=0.63)</t>
  </si>
  <si>
    <t>39.08
126.91
(p=0.99)</t>
  </si>
  <si>
    <t>-872.92
186.58
(p=0.001)***</t>
  </si>
  <si>
    <t>367.24
158.51
(p=0.40)</t>
  </si>
  <si>
    <t>108.54
137.99
(p=0.99)</t>
  </si>
  <si>
    <t>1240.17
207.51
(p&lt;0.001)***</t>
  </si>
  <si>
    <t>981.46
195.38
(p&lt;0.001)***</t>
  </si>
  <si>
    <t>-258.71
168.52
(p=0.90)</t>
  </si>
  <si>
    <r>
      <t xml:space="preserve">to identify which </t>
    </r>
    <r>
      <rPr>
        <u/>
        <sz val="16"/>
        <color rgb="FF7030A0"/>
        <rFont val="Arial"/>
        <family val="2"/>
      </rPr>
      <t>host species</t>
    </r>
    <r>
      <rPr>
        <sz val="16"/>
        <color theme="1"/>
        <rFont val="Arial"/>
        <family val="2"/>
      </rPr>
      <t xml:space="preserve"> varied from one another in terms of their gut microbiota diversity. </t>
    </r>
    <r>
      <rPr>
        <b/>
        <sz val="16"/>
        <color theme="1"/>
        <rFont val="Arial"/>
        <family val="2"/>
      </rPr>
      <t xml:space="preserve">All host species (N=11) </t>
    </r>
  </si>
  <si>
    <r>
      <rPr>
        <b/>
        <sz val="16"/>
        <color theme="1"/>
        <rFont val="Arial"/>
        <family val="2"/>
      </rPr>
      <t>were included in the analysis.</t>
    </r>
    <r>
      <rPr>
        <sz val="16"/>
        <color theme="1"/>
        <rFont val="Arial"/>
        <family val="2"/>
      </rPr>
      <t xml:space="preserve"> A)Chao Richness, B)Shannon diversity index, C)Faith’s phylogenetic diversity. </t>
    </r>
  </si>
  <si>
    <t>-0.21
0.18
(p=0.98)</t>
  </si>
  <si>
    <t>-0.28
0.16
(p=0.82)</t>
  </si>
  <si>
    <t>-0.12
0.21
(p=0.99)</t>
  </si>
  <si>
    <t>-0.35
0.16
(p=0.53)</t>
  </si>
  <si>
    <t>0.10
0.18
(p=0.53)</t>
  </si>
  <si>
    <t>0.78
0.15
(p&lt;0.01)**</t>
  </si>
  <si>
    <t>0.47
0.16
(p=0.15)</t>
  </si>
  <si>
    <t>-0.63
0.25
(p=0.28)</t>
  </si>
  <si>
    <t>0.28
0.21
(p=0.95)</t>
  </si>
  <si>
    <t>0.66
0.18
(p=0.015)*</t>
  </si>
  <si>
    <t>-0.07
0.18
(p=0.99)</t>
  </si>
  <si>
    <t>0.08
0.22
(p=0.99)</t>
  </si>
  <si>
    <t>-0.14
0.17
(p=0.85)</t>
  </si>
  <si>
    <t>0.31
0.19
(p=0.85)</t>
  </si>
  <si>
    <t>0.99
0.16
(p&lt;0.01)**</t>
  </si>
  <si>
    <t>0.68
0.18
(p&lt;0.01)**</t>
  </si>
  <si>
    <t>0.49
0.22
(p=0.47)</t>
  </si>
  <si>
    <t>0.87
0.20
(p&lt;0.01)**</t>
  </si>
  <si>
    <t>-0.42
0.26
(p=0.86)</t>
  </si>
  <si>
    <t>0.16
0.21
(p=0.99)</t>
  </si>
  <si>
    <t>-0.06
0.16
(p=0.99)</t>
  </si>
  <si>
    <t>0.39
0.17
(p=0.47)</t>
  </si>
  <si>
    <t>1.07
0.15
(p&lt;0.01)**</t>
  </si>
  <si>
    <t>0.75
0.16
(p&lt;0.01)***</t>
  </si>
  <si>
    <t>-0.34
0.25
(p=0.94)</t>
  </si>
  <si>
    <t>0.57
0.21
(p=0.18)</t>
  </si>
  <si>
    <t>0.95
0.18
(p&lt;0.01)**</t>
  </si>
  <si>
    <t>0.23
0.22
(p=0.99)</t>
  </si>
  <si>
    <t>0.91
0.19
(p&lt;0.01)**</t>
  </si>
  <si>
    <t>-0.22
0.20
(p=0.99)</t>
  </si>
  <si>
    <t>0.59
0.21
(p=0.14)</t>
  </si>
  <si>
    <t>-0.50
0.28
(p=0.77)</t>
  </si>
  <si>
    <t>0.41
0.24
(p=0.84)</t>
  </si>
  <si>
    <t>0.79
0.22
(p=0.02)*</t>
  </si>
  <si>
    <t>0.46
0.17
(p=0.21)</t>
  </si>
  <si>
    <t>1.14
0.14
(p&lt;0.01)**</t>
  </si>
  <si>
    <t>0.82
0.16
(p&lt;0.01)**</t>
  </si>
  <si>
    <t>-0.28
0.24
(p=0.98)</t>
  </si>
  <si>
    <t>1.02
0.18
(p&lt;0.01)**</t>
  </si>
  <si>
    <t>0.68
0.16
(p&lt;0.01)*</t>
  </si>
  <si>
    <t>-0.17
0.22
(p=0.99)</t>
  </si>
  <si>
    <t>0.56
0.19
(p=0.13)</t>
  </si>
  <si>
    <t>-0.74
0.25
(p=0.12)</t>
  </si>
  <si>
    <t>0.36
0.17
(p=0.60)</t>
  </si>
  <si>
    <t>-0.31
0.15
(p=0.56)</t>
  </si>
  <si>
    <t>-1.42
0.24
(p=0.01)**</t>
  </si>
  <si>
    <t>-0.50
0.20
(p=0.28)</t>
  </si>
  <si>
    <t>-0.12
0.17
(p=0.99)</t>
  </si>
  <si>
    <t>-1.10
0.25
(p=0.01)**</t>
  </si>
  <si>
    <t>-0.18
0.21
(p=0.99)</t>
  </si>
  <si>
    <t>0.19
0.18
(p=0.99)</t>
  </si>
  <si>
    <t>0.92
0.28
(p=0.04)*</t>
  </si>
  <si>
    <t>1.30
0.26
(p&lt;0.01)**</t>
  </si>
  <si>
    <t>0.38
0.22
(p=0.84)</t>
  </si>
  <si>
    <t>C) Phylogenetic Diversity</t>
  </si>
  <si>
    <t>-24.75
5.36
(p&lt;0.01)**</t>
  </si>
  <si>
    <t>-18.57
4.84
(p=0&lt;0.01)**</t>
  </si>
  <si>
    <t>-12.19
6.13
(p=0.64)</t>
  </si>
  <si>
    <t>-20.09
4.79
(p&lt;0.01)**</t>
  </si>
  <si>
    <t>4.06
5.15
(p=0.99)</t>
  </si>
  <si>
    <t>13.24
4.42
(p=0.09)</t>
  </si>
  <si>
    <t>10.92
4.91
(p=0.47)</t>
  </si>
  <si>
    <t>-40.34
7.25
(p&lt;0.01)**</t>
  </si>
  <si>
    <t>2.46
6.16
(p=0.99)</t>
  </si>
  <si>
    <t>1.02
5.4
(p=0.99)</t>
  </si>
  <si>
    <t>6.17
5.25
(p=0.98)</t>
  </si>
  <si>
    <t>12.56
6.47
(p=0.67)</t>
  </si>
  <si>
    <t>4.66
5.21
(p=0.99)</t>
  </si>
  <si>
    <t>28.81
5.56
(p&lt;0.01)**</t>
  </si>
  <si>
    <t>37.99
4.83
(p&lt;0.01)**</t>
  </si>
  <si>
    <t>35.77
5.32
(p&lt;0.01)**</t>
  </si>
  <si>
    <t>27.21
6.46
(p&lt;0.01)**</t>
  </si>
  <si>
    <t>25.77
5.78
(p&lt;0.01)**</t>
  </si>
  <si>
    <t>-15.59
7.5
(p=0.58)</t>
  </si>
  <si>
    <t>6.36
6.04
(p=0.99)</t>
  </si>
  <si>
    <t>-1.53
4.68
(p=0.99)</t>
  </si>
  <si>
    <t>22.62
5.03
(p=&lt;0.01)**</t>
  </si>
  <si>
    <t>31.79
4.29
(p&lt;0.01)**</t>
  </si>
  <si>
    <t>29.48
4.78
(p&lt;0.01)***</t>
  </si>
  <si>
    <t>21.79
7.18
(p=0.08)</t>
  </si>
  <si>
    <t>21.08
6.07
(p=0.02)*</t>
  </si>
  <si>
    <t>19.58
5.29
(p&lt;0.01)**</t>
  </si>
  <si>
    <t>-7.89
6.01
(p=0.96)</t>
  </si>
  <si>
    <t>16.25
6.29
(p=0.24)</t>
  </si>
  <si>
    <t>25.43
5.70
(p&lt;0.01)**</t>
  </si>
  <si>
    <t>23.11
6.09
(p&lt;0.01)**</t>
  </si>
  <si>
    <t>-28.15
8.05
(p=0.019)*</t>
  </si>
  <si>
    <t>14.65
7.07
(p=0.58)</t>
  </si>
  <si>
    <t>13.21
6.50
(p=0.61)</t>
  </si>
  <si>
    <t>24.15
4.98
(p&lt;0.01)**</t>
  </si>
  <si>
    <t>33.33
4.23
(p&lt;0.01)**</t>
  </si>
  <si>
    <t>31.04
4.76
(p&lt;0.01)**</t>
  </si>
  <si>
    <t>-20.25
7.16
(p=0.14)</t>
  </si>
  <si>
    <t>22.55
6.04
(p&lt;0.01)**</t>
  </si>
  <si>
    <t>21.15
5.27
(p&lt;0.01)**</t>
  </si>
  <si>
    <t>0.64
0.20
(p=0.07)</t>
  </si>
  <si>
    <t>9.17
4.85
(p&lt;0.65)*</t>
  </si>
  <si>
    <t>6.85
5.12
(p=0.95)</t>
  </si>
  <si>
    <t>-1.60
6.32
(p=0.99)</t>
  </si>
  <si>
    <t>-3.04
5.58
(p=0.99)</t>
  </si>
  <si>
    <t>-2.31
4.35
(p=0.99)</t>
  </si>
  <si>
    <t>-53.58
6.91
(p&lt;0.01)**</t>
  </si>
  <si>
    <t>-44.41
7.43
(p&lt;0.01)**</t>
  </si>
  <si>
    <t>-12.21
4.92
(p=0.30)</t>
  </si>
  <si>
    <t>-10.77
5.74
(p=0.72)</t>
  </si>
  <si>
    <t>-51.27
7.23
(p=0.01)**</t>
  </si>
  <si>
    <t>-8.46
6.13
(p=0.95)</t>
  </si>
  <si>
    <t>-9.89
5.34
(p=0.73)</t>
  </si>
  <si>
    <t>42.81
7.58
(p&lt;0.01)*</t>
  </si>
  <si>
    <t>41.37
7.58
(p&lt;0.01)**</t>
  </si>
  <si>
    <t>-1.43
6.53
(p=0.99)</t>
  </si>
  <si>
    <r>
      <t xml:space="preserve">These studies used stable isotope analysis of bones, teeth, and hair (Cerling </t>
    </r>
    <r>
      <rPr>
        <i/>
        <sz val="16"/>
        <color theme="1"/>
        <rFont val="Arial"/>
        <family val="2"/>
      </rPr>
      <t xml:space="preserve">et al. </t>
    </r>
    <r>
      <rPr>
        <sz val="16"/>
        <color theme="1"/>
        <rFont val="Arial"/>
        <family val="2"/>
      </rPr>
      <t>2003), or feces (all other studies) to estimate dietary %C4.</t>
    </r>
  </si>
  <si>
    <r>
      <t>influence of sample month, host dietary guild, and host species</t>
    </r>
    <r>
      <rPr>
        <sz val="16"/>
        <color rgb="FF7030A0"/>
        <rFont val="Arial"/>
        <family val="2"/>
      </rPr>
      <t xml:space="preserve"> </t>
    </r>
    <r>
      <rPr>
        <sz val="16"/>
        <color theme="1"/>
        <rFont val="Arial"/>
        <family val="2"/>
      </rPr>
      <t xml:space="preserve">(in this order) on the gut microbiota </t>
    </r>
  </si>
  <si>
    <t>Host</t>
  </si>
  <si>
    <t>Factors</t>
  </si>
  <si>
    <t>host region</t>
  </si>
  <si>
    <t>Table S1. Dietary C4 (%) data for the 11 herbivore species included in this study.</t>
  </si>
  <si>
    <t>As no single study had C4 data (e.g. % of C4 grasses in diet) for all of our herbivore species, we compiled values from multiple studies.</t>
  </si>
  <si>
    <r>
      <t>Shown are the R</t>
    </r>
    <r>
      <rPr>
        <vertAlign val="superscript"/>
        <sz val="16"/>
        <color theme="1"/>
        <rFont val="Arial"/>
        <family val="2"/>
      </rPr>
      <t>2</t>
    </r>
    <r>
      <rPr>
        <sz val="16"/>
        <color theme="1"/>
        <rFont val="Arial"/>
        <family val="2"/>
      </rPr>
      <t xml:space="preserve"> values (% variance explained) and p-values for PERMANOVA models that tested the </t>
    </r>
  </si>
  <si>
    <t>account for phylogenetic relatedness among bacterial types . In the table, host factors are presented from most to least predictive.</t>
  </si>
  <si>
    <t xml:space="preserve">account for phylogenetic relatedness among bacterial types . In the table, host factors are presented from most </t>
  </si>
  <si>
    <t>to least predictive.</t>
  </si>
  <si>
    <t>These data were averaged and then used to conduct a series of partial correlation coefficient tests.</t>
  </si>
  <si>
    <t>the %C4 values for each host species appear consistent across geographic regions.</t>
  </si>
  <si>
    <t>Connie A. Rojas1,2,3, Santiago Ramírez-Barahona4, Kay E. Holekamp1,2,3, Kevin. R. Theis3,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sz val="14"/>
      <color rgb="FF000000"/>
      <name val="Arial"/>
      <family val="2"/>
    </font>
    <font>
      <b/>
      <sz val="11.5"/>
      <color theme="1"/>
      <name val="Arial"/>
      <family val="2"/>
    </font>
    <font>
      <b/>
      <sz val="14"/>
      <color rgb="FF000000"/>
      <name val="Arial"/>
      <family val="2"/>
    </font>
    <font>
      <sz val="16"/>
      <color rgb="FF000000"/>
      <name val="Arial"/>
      <family val="2"/>
    </font>
    <font>
      <sz val="14"/>
      <color theme="1"/>
      <name val="Calibri"/>
      <family val="2"/>
      <scheme val="minor"/>
    </font>
    <font>
      <vertAlign val="superscript"/>
      <sz val="16"/>
      <color theme="1"/>
      <name val="Arial"/>
      <family val="2"/>
    </font>
    <font>
      <i/>
      <sz val="16"/>
      <color theme="1"/>
      <name val="Arial"/>
      <family val="2"/>
    </font>
    <font>
      <i/>
      <sz val="14"/>
      <color theme="1"/>
      <name val="Arial"/>
      <family val="2"/>
    </font>
    <font>
      <b/>
      <sz val="16"/>
      <color rgb="FF683094"/>
      <name val="Arial"/>
      <family val="2"/>
    </font>
    <font>
      <sz val="16"/>
      <color rgb="FF683094"/>
      <name val="Arial"/>
      <family val="2"/>
    </font>
    <font>
      <u/>
      <sz val="16"/>
      <color rgb="FF7030A0"/>
      <name val="Arial"/>
      <family val="2"/>
    </font>
    <font>
      <sz val="16"/>
      <color rgb="FF7030A0"/>
      <name val="Arial"/>
      <family val="2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D3C8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rgb="FF11D16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353535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0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1" fillId="33" borderId="10" xfId="0" applyFont="1" applyFill="1" applyBorder="1"/>
    <xf numFmtId="0" fontId="20" fillId="33" borderId="10" xfId="0" applyFont="1" applyFill="1" applyBorder="1"/>
    <xf numFmtId="0" fontId="21" fillId="33" borderId="10" xfId="0" quotePrefix="1" applyFont="1" applyFill="1" applyBorder="1" applyAlignment="1">
      <alignment wrapText="1"/>
    </xf>
    <xf numFmtId="0" fontId="21" fillId="33" borderId="10" xfId="0" applyFont="1" applyFill="1" applyBorder="1" applyAlignment="1">
      <alignment wrapText="1"/>
    </xf>
    <xf numFmtId="0" fontId="21" fillId="34" borderId="10" xfId="0" applyFont="1" applyFill="1" applyBorder="1"/>
    <xf numFmtId="0" fontId="21" fillId="34" borderId="10" xfId="0" quotePrefix="1" applyFont="1" applyFill="1" applyBorder="1" applyAlignment="1">
      <alignment wrapText="1"/>
    </xf>
    <xf numFmtId="0" fontId="21" fillId="34" borderId="10" xfId="0" applyFont="1" applyFill="1" applyBorder="1" applyAlignment="1">
      <alignment wrapText="1"/>
    </xf>
    <xf numFmtId="0" fontId="20" fillId="34" borderId="10" xfId="0" applyFont="1" applyFill="1" applyBorder="1"/>
    <xf numFmtId="0" fontId="21" fillId="35" borderId="10" xfId="0" applyFont="1" applyFill="1" applyBorder="1"/>
    <xf numFmtId="0" fontId="21" fillId="35" borderId="10" xfId="0" quotePrefix="1" applyFont="1" applyFill="1" applyBorder="1" applyAlignment="1">
      <alignment wrapText="1"/>
    </xf>
    <xf numFmtId="0" fontId="21" fillId="35" borderId="10" xfId="0" applyFont="1" applyFill="1" applyBorder="1" applyAlignment="1">
      <alignment wrapText="1"/>
    </xf>
    <xf numFmtId="0" fontId="20" fillId="35" borderId="10" xfId="0" applyFont="1" applyFill="1" applyBorder="1"/>
    <xf numFmtId="0" fontId="24" fillId="0" borderId="0" xfId="0" applyFont="1"/>
    <xf numFmtId="0" fontId="16" fillId="0" borderId="0" xfId="0" applyFont="1"/>
    <xf numFmtId="0" fontId="25" fillId="0" borderId="0" xfId="0" applyFont="1"/>
    <xf numFmtId="0" fontId="26" fillId="0" borderId="0" xfId="0" applyFont="1"/>
    <xf numFmtId="0" fontId="20" fillId="0" borderId="0" xfId="0" applyFont="1" applyFill="1"/>
    <xf numFmtId="0" fontId="21" fillId="0" borderId="0" xfId="0" applyFont="1" applyFill="1"/>
    <xf numFmtId="0" fontId="26" fillId="35" borderId="10" xfId="0" applyFont="1" applyFill="1" applyBorder="1"/>
    <xf numFmtId="0" fontId="24" fillId="35" borderId="10" xfId="0" quotePrefix="1" applyFont="1" applyFill="1" applyBorder="1" applyAlignment="1">
      <alignment wrapText="1"/>
    </xf>
    <xf numFmtId="0" fontId="24" fillId="35" borderId="10" xfId="0" applyFont="1" applyFill="1" applyBorder="1" applyAlignment="1">
      <alignment wrapText="1"/>
    </xf>
    <xf numFmtId="0" fontId="24" fillId="35" borderId="10" xfId="0" applyFont="1" applyFill="1" applyBorder="1"/>
    <xf numFmtId="0" fontId="22" fillId="0" borderId="0" xfId="0" applyFont="1" applyAlignment="1">
      <alignment vertical="center"/>
    </xf>
    <xf numFmtId="0" fontId="23" fillId="36" borderId="16" xfId="0" applyFont="1" applyFill="1" applyBorder="1" applyAlignment="1">
      <alignment vertical="center" wrapText="1"/>
    </xf>
    <xf numFmtId="0" fontId="22" fillId="0" borderId="15" xfId="0" applyFont="1" applyBorder="1" applyAlignment="1">
      <alignment vertical="center" wrapText="1"/>
    </xf>
    <xf numFmtId="0" fontId="23" fillId="0" borderId="14" xfId="0" applyFont="1" applyBorder="1" applyAlignment="1">
      <alignment vertical="center" wrapText="1"/>
    </xf>
    <xf numFmtId="0" fontId="27" fillId="37" borderId="14" xfId="0" applyFont="1" applyFill="1" applyBorder="1" applyAlignment="1">
      <alignment vertical="center" wrapText="1"/>
    </xf>
    <xf numFmtId="0" fontId="23" fillId="37" borderId="14" xfId="0" applyFont="1" applyFill="1" applyBorder="1" applyAlignment="1">
      <alignment vertical="center" wrapText="1"/>
    </xf>
    <xf numFmtId="0" fontId="23" fillId="0" borderId="17" xfId="0" applyFont="1" applyBorder="1" applyAlignment="1">
      <alignment vertical="center" wrapText="1"/>
    </xf>
    <xf numFmtId="0" fontId="21" fillId="0" borderId="10" xfId="0" applyFont="1" applyBorder="1" applyAlignment="1">
      <alignment wrapText="1"/>
    </xf>
    <xf numFmtId="0" fontId="21" fillId="39" borderId="10" xfId="0" applyFont="1" applyFill="1" applyBorder="1" applyAlignment="1">
      <alignment wrapText="1"/>
    </xf>
    <xf numFmtId="0" fontId="20" fillId="39" borderId="10" xfId="0" applyFont="1" applyFill="1" applyBorder="1" applyAlignment="1">
      <alignment wrapText="1"/>
    </xf>
    <xf numFmtId="0" fontId="20" fillId="33" borderId="10" xfId="0" applyFont="1" applyFill="1" applyBorder="1" applyAlignment="1">
      <alignment wrapText="1"/>
    </xf>
    <xf numFmtId="0" fontId="20" fillId="34" borderId="10" xfId="0" applyFont="1" applyFill="1" applyBorder="1" applyAlignment="1">
      <alignment wrapText="1"/>
    </xf>
    <xf numFmtId="0" fontId="28" fillId="0" borderId="0" xfId="0" applyFont="1"/>
    <xf numFmtId="0" fontId="21" fillId="0" borderId="0" xfId="0" applyFont="1" applyAlignment="1">
      <alignment wrapText="1"/>
    </xf>
    <xf numFmtId="0" fontId="20" fillId="41" borderId="10" xfId="0" applyFont="1" applyFill="1" applyBorder="1" applyAlignment="1">
      <alignment wrapText="1"/>
    </xf>
    <xf numFmtId="0" fontId="20" fillId="41" borderId="10" xfId="0" applyFont="1" applyFill="1" applyBorder="1" applyAlignment="1">
      <alignment horizontal="center" wrapText="1"/>
    </xf>
    <xf numFmtId="0" fontId="23" fillId="0" borderId="0" xfId="0" applyFont="1" applyAlignment="1">
      <alignment vertical="center"/>
    </xf>
    <xf numFmtId="0" fontId="26" fillId="41" borderId="13" xfId="0" applyFont="1" applyFill="1" applyBorder="1" applyAlignment="1">
      <alignment horizontal="center" vertical="center" wrapText="1"/>
    </xf>
    <xf numFmtId="0" fontId="26" fillId="41" borderId="14" xfId="0" applyFont="1" applyFill="1" applyBorder="1" applyAlignment="1">
      <alignment horizontal="center" vertical="center" wrapText="1"/>
    </xf>
    <xf numFmtId="1" fontId="21" fillId="0" borderId="0" xfId="0" applyNumberFormat="1" applyFont="1"/>
    <xf numFmtId="0" fontId="21" fillId="41" borderId="0" xfId="0" applyFont="1" applyFill="1"/>
    <xf numFmtId="0" fontId="21" fillId="0" borderId="10" xfId="0" applyFont="1" applyBorder="1"/>
    <xf numFmtId="1" fontId="20" fillId="41" borderId="0" xfId="0" applyNumberFormat="1" applyFont="1" applyFill="1"/>
    <xf numFmtId="1" fontId="20" fillId="0" borderId="10" xfId="0" applyNumberFormat="1" applyFont="1" applyBorder="1"/>
    <xf numFmtId="0" fontId="21" fillId="0" borderId="14" xfId="0" applyFont="1" applyFill="1" applyBorder="1" applyAlignment="1">
      <alignment vertical="center" wrapText="1"/>
    </xf>
    <xf numFmtId="0" fontId="21" fillId="0" borderId="14" xfId="0" applyFont="1" applyBorder="1" applyAlignment="1">
      <alignment vertical="center" wrapText="1"/>
    </xf>
    <xf numFmtId="0" fontId="20" fillId="0" borderId="14" xfId="0" applyFont="1" applyBorder="1" applyAlignment="1">
      <alignment vertical="center" wrapText="1"/>
    </xf>
    <xf numFmtId="0" fontId="21" fillId="0" borderId="24" xfId="0" applyFont="1" applyBorder="1" applyAlignment="1">
      <alignment vertical="center" wrapText="1"/>
    </xf>
    <xf numFmtId="0" fontId="21" fillId="43" borderId="22" xfId="0" applyFont="1" applyFill="1" applyBorder="1" applyAlignment="1">
      <alignment horizontal="center" vertical="center" wrapText="1"/>
    </xf>
    <xf numFmtId="0" fontId="21" fillId="43" borderId="14" xfId="0" applyFont="1" applyFill="1" applyBorder="1" applyAlignment="1">
      <alignment horizontal="center" vertical="center" wrapText="1"/>
    </xf>
    <xf numFmtId="0" fontId="22" fillId="0" borderId="0" xfId="0" applyFont="1" applyAlignment="1">
      <alignment horizontal="center"/>
    </xf>
    <xf numFmtId="0" fontId="3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33" fillId="0" borderId="0" xfId="0" applyFont="1" applyAlignment="1">
      <alignment horizontal="center"/>
    </xf>
    <xf numFmtId="0" fontId="35" fillId="0" borderId="0" xfId="0" applyFont="1" applyAlignment="1"/>
    <xf numFmtId="0" fontId="20" fillId="39" borderId="10" xfId="0" applyFont="1" applyFill="1" applyBorder="1"/>
    <xf numFmtId="0" fontId="21" fillId="39" borderId="10" xfId="0" quotePrefix="1" applyFont="1" applyFill="1" applyBorder="1" applyAlignment="1">
      <alignment wrapText="1"/>
    </xf>
    <xf numFmtId="0" fontId="21" fillId="39" borderId="10" xfId="0" applyFont="1" applyFill="1" applyBorder="1"/>
    <xf numFmtId="0" fontId="20" fillId="41" borderId="15" xfId="0" applyFont="1" applyFill="1" applyBorder="1" applyAlignment="1">
      <alignment horizontal="center" vertical="center" wrapText="1"/>
    </xf>
    <xf numFmtId="0" fontId="21" fillId="44" borderId="0" xfId="0" applyFont="1" applyFill="1" applyBorder="1" applyAlignment="1">
      <alignment vertical="center" wrapText="1"/>
    </xf>
    <xf numFmtId="0" fontId="20" fillId="41" borderId="13" xfId="0" applyFont="1" applyFill="1" applyBorder="1" applyAlignment="1">
      <alignment horizontal="center" vertical="center" wrapText="1"/>
    </xf>
    <xf numFmtId="0" fontId="21" fillId="0" borderId="29" xfId="0" applyFont="1" applyFill="1" applyBorder="1" applyAlignment="1">
      <alignment horizontal="center" vertical="center" wrapText="1"/>
    </xf>
    <xf numFmtId="0" fontId="21" fillId="0" borderId="30" xfId="0" applyFont="1" applyFill="1" applyBorder="1" applyAlignment="1">
      <alignment horizontal="center" vertical="center" wrapText="1"/>
    </xf>
    <xf numFmtId="0" fontId="21" fillId="0" borderId="31" xfId="0" applyFont="1" applyFill="1" applyBorder="1" applyAlignment="1">
      <alignment horizontal="center" vertical="center" wrapText="1"/>
    </xf>
    <xf numFmtId="0" fontId="20" fillId="33" borderId="0" xfId="0" applyFont="1" applyFill="1" applyAlignment="1">
      <alignment horizontal="center"/>
    </xf>
    <xf numFmtId="0" fontId="20" fillId="39" borderId="0" xfId="0" applyFont="1" applyFill="1" applyAlignment="1">
      <alignment horizontal="center"/>
    </xf>
    <xf numFmtId="0" fontId="20" fillId="41" borderId="11" xfId="0" applyFont="1" applyFill="1" applyBorder="1" applyAlignment="1">
      <alignment horizontal="center" vertical="center" wrapText="1"/>
    </xf>
    <xf numFmtId="0" fontId="20" fillId="41" borderId="15" xfId="0" applyFont="1" applyFill="1" applyBorder="1" applyAlignment="1">
      <alignment horizontal="center" vertical="center" wrapText="1"/>
    </xf>
    <xf numFmtId="0" fontId="26" fillId="41" borderId="11" xfId="0" applyFont="1" applyFill="1" applyBorder="1" applyAlignment="1">
      <alignment horizontal="center" vertical="center" wrapText="1"/>
    </xf>
    <xf numFmtId="0" fontId="26" fillId="41" borderId="15" xfId="0" applyFont="1" applyFill="1" applyBorder="1" applyAlignment="1">
      <alignment horizontal="center" vertical="center" wrapText="1"/>
    </xf>
    <xf numFmtId="0" fontId="20" fillId="0" borderId="11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 wrapText="1"/>
    </xf>
    <xf numFmtId="0" fontId="20" fillId="0" borderId="15" xfId="0" applyFont="1" applyBorder="1" applyAlignment="1">
      <alignment horizontal="center" vertical="center" wrapText="1"/>
    </xf>
    <xf numFmtId="0" fontId="20" fillId="40" borderId="18" xfId="0" applyFont="1" applyFill="1" applyBorder="1" applyAlignment="1">
      <alignment horizontal="left" wrapText="1"/>
    </xf>
    <xf numFmtId="0" fontId="20" fillId="40" borderId="10" xfId="0" applyFont="1" applyFill="1" applyBorder="1" applyAlignment="1">
      <alignment horizontal="left" wrapText="1"/>
    </xf>
    <xf numFmtId="0" fontId="20" fillId="41" borderId="25" xfId="0" applyFont="1" applyFill="1" applyBorder="1" applyAlignment="1">
      <alignment horizontal="center" vertical="center" wrapText="1"/>
    </xf>
    <xf numFmtId="0" fontId="20" fillId="0" borderId="28" xfId="0" applyFont="1" applyFill="1" applyBorder="1" applyAlignment="1">
      <alignment horizontal="center" vertical="center" wrapText="1"/>
    </xf>
    <xf numFmtId="0" fontId="20" fillId="0" borderId="27" xfId="0" applyFont="1" applyFill="1" applyBorder="1" applyAlignment="1">
      <alignment horizontal="center" vertical="center" wrapText="1"/>
    </xf>
    <xf numFmtId="0" fontId="20" fillId="0" borderId="26" xfId="0" applyFont="1" applyFill="1" applyBorder="1" applyAlignment="1">
      <alignment horizontal="center" vertical="center" wrapText="1"/>
    </xf>
    <xf numFmtId="0" fontId="20" fillId="33" borderId="21" xfId="0" applyFont="1" applyFill="1" applyBorder="1" applyAlignment="1">
      <alignment vertical="center" wrapText="1"/>
    </xf>
    <xf numFmtId="0" fontId="20" fillId="33" borderId="19" xfId="0" applyFont="1" applyFill="1" applyBorder="1" applyAlignment="1">
      <alignment vertical="center" wrapText="1"/>
    </xf>
    <xf numFmtId="0" fontId="20" fillId="33" borderId="17" xfId="0" applyFont="1" applyFill="1" applyBorder="1" applyAlignment="1">
      <alignment vertical="center" wrapText="1"/>
    </xf>
    <xf numFmtId="0" fontId="20" fillId="39" borderId="20" xfId="0" applyFont="1" applyFill="1" applyBorder="1" applyAlignment="1">
      <alignment vertical="center" wrapText="1"/>
    </xf>
    <xf numFmtId="0" fontId="20" fillId="39" borderId="19" xfId="0" applyFont="1" applyFill="1" applyBorder="1" applyAlignment="1">
      <alignment vertical="center" wrapText="1"/>
    </xf>
    <xf numFmtId="0" fontId="20" fillId="39" borderId="17" xfId="0" applyFont="1" applyFill="1" applyBorder="1" applyAlignment="1">
      <alignment vertical="center" wrapText="1"/>
    </xf>
    <xf numFmtId="0" fontId="20" fillId="0" borderId="23" xfId="0" applyFont="1" applyBorder="1" applyAlignment="1">
      <alignment horizontal="center" vertical="center" wrapText="1"/>
    </xf>
    <xf numFmtId="0" fontId="21" fillId="42" borderId="20" xfId="0" applyFont="1" applyFill="1" applyBorder="1" applyAlignment="1">
      <alignment vertical="center" wrapText="1"/>
    </xf>
    <xf numFmtId="0" fontId="21" fillId="42" borderId="19" xfId="0" applyFont="1" applyFill="1" applyBorder="1" applyAlignment="1">
      <alignment vertical="center" wrapText="1"/>
    </xf>
    <xf numFmtId="0" fontId="21" fillId="42" borderId="17" xfId="0" applyFont="1" applyFill="1" applyBorder="1" applyAlignment="1">
      <alignment vertical="center" wrapText="1"/>
    </xf>
    <xf numFmtId="0" fontId="27" fillId="0" borderId="11" xfId="0" applyFont="1" applyBorder="1" applyAlignment="1">
      <alignment vertical="center" wrapText="1"/>
    </xf>
    <xf numFmtId="0" fontId="27" fillId="0" borderId="15" xfId="0" applyFont="1" applyBorder="1" applyAlignment="1">
      <alignment vertical="center" wrapText="1"/>
    </xf>
    <xf numFmtId="0" fontId="23" fillId="38" borderId="11" xfId="0" applyFont="1" applyFill="1" applyBorder="1" applyAlignment="1">
      <alignment vertical="center" wrapText="1"/>
    </xf>
    <xf numFmtId="0" fontId="23" fillId="38" borderId="15" xfId="0" applyFont="1" applyFill="1" applyBorder="1" applyAlignment="1">
      <alignment vertical="center" wrapText="1"/>
    </xf>
    <xf numFmtId="0" fontId="27" fillId="37" borderId="11" xfId="0" applyFont="1" applyFill="1" applyBorder="1" applyAlignment="1">
      <alignment vertical="center" wrapText="1"/>
    </xf>
    <xf numFmtId="0" fontId="27" fillId="37" borderId="15" xfId="0" applyFont="1" applyFill="1" applyBorder="1" applyAlignment="1">
      <alignment vertical="center" wrapText="1"/>
    </xf>
    <xf numFmtId="0" fontId="23" fillId="37" borderId="11" xfId="0" applyFont="1" applyFill="1" applyBorder="1" applyAlignment="1">
      <alignment vertical="center" wrapText="1"/>
    </xf>
    <xf numFmtId="0" fontId="23" fillId="37" borderId="15" xfId="0" applyFont="1" applyFill="1" applyBorder="1" applyAlignment="1">
      <alignment vertical="center" wrapText="1"/>
    </xf>
    <xf numFmtId="0" fontId="22" fillId="0" borderId="11" xfId="0" applyFont="1" applyBorder="1" applyAlignment="1">
      <alignment vertical="center" wrapText="1"/>
    </xf>
    <xf numFmtId="0" fontId="22" fillId="0" borderId="15" xfId="0" applyFont="1" applyBorder="1" applyAlignment="1">
      <alignment vertical="center" wrapText="1"/>
    </xf>
    <xf numFmtId="0" fontId="23" fillId="0" borderId="11" xfId="0" applyFont="1" applyBorder="1" applyAlignment="1">
      <alignment vertical="center" wrapText="1"/>
    </xf>
    <xf numFmtId="0" fontId="23" fillId="0" borderId="15" xfId="0" applyFont="1" applyBorder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353535"/>
      <color rgb="FF282828"/>
      <color rgb="FFB0E7E2"/>
      <color rgb="FFC3FFFA"/>
      <color rgb="FF68B8C8"/>
      <color rgb="FFFFD3C8"/>
      <color rgb="FF77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90538-487A-494F-89C6-67756BE51B00}">
  <dimension ref="J1:J10"/>
  <sheetViews>
    <sheetView tabSelected="1" workbookViewId="0">
      <selection activeCell="H16" sqref="H16"/>
    </sheetView>
  </sheetViews>
  <sheetFormatPr baseColWidth="10" defaultRowHeight="20" x14ac:dyDescent="0.2"/>
  <cols>
    <col min="1" max="16384" width="10.83203125" style="6"/>
  </cols>
  <sheetData>
    <row r="1" spans="10:10" x14ac:dyDescent="0.2">
      <c r="J1" s="59" t="s">
        <v>233</v>
      </c>
    </row>
    <row r="2" spans="10:10" x14ac:dyDescent="0.2">
      <c r="J2" s="60" t="s">
        <v>234</v>
      </c>
    </row>
    <row r="3" spans="10:10" x14ac:dyDescent="0.2">
      <c r="J3" s="61"/>
    </row>
    <row r="4" spans="10:10" x14ac:dyDescent="0.2">
      <c r="J4" s="62" t="s">
        <v>449</v>
      </c>
    </row>
    <row r="5" spans="10:10" x14ac:dyDescent="0.2">
      <c r="J5" s="61"/>
    </row>
    <row r="6" spans="10:10" x14ac:dyDescent="0.2">
      <c r="J6" s="62" t="s">
        <v>235</v>
      </c>
    </row>
    <row r="7" spans="10:10" x14ac:dyDescent="0.2">
      <c r="J7" s="62" t="s">
        <v>239</v>
      </c>
    </row>
    <row r="8" spans="10:10" x14ac:dyDescent="0.2">
      <c r="J8" s="62" t="s">
        <v>236</v>
      </c>
    </row>
    <row r="9" spans="10:10" x14ac:dyDescent="0.2">
      <c r="J9" s="62" t="s">
        <v>237</v>
      </c>
    </row>
    <row r="10" spans="10:10" x14ac:dyDescent="0.2">
      <c r="J10" s="62" t="s">
        <v>23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5E649-7544-AC40-AA66-1D91EDAF895F}">
  <dimension ref="A1:H20"/>
  <sheetViews>
    <sheetView workbookViewId="0">
      <selection activeCell="A2" sqref="A2"/>
    </sheetView>
  </sheetViews>
  <sheetFormatPr baseColWidth="10" defaultRowHeight="16" x14ac:dyDescent="0.2"/>
  <cols>
    <col min="1" max="2" width="22" customWidth="1"/>
    <col min="3" max="3" width="19.1640625" customWidth="1"/>
    <col min="4" max="4" width="18.1640625" customWidth="1"/>
    <col min="5" max="5" width="29.5" customWidth="1"/>
  </cols>
  <sheetData>
    <row r="1" spans="1:8" s="6" customFormat="1" ht="20" x14ac:dyDescent="0.2">
      <c r="A1" s="5" t="s">
        <v>250</v>
      </c>
      <c r="B1" s="5"/>
    </row>
    <row r="2" spans="1:8" s="6" customFormat="1" ht="20" x14ac:dyDescent="0.2">
      <c r="A2" s="6" t="s">
        <v>193</v>
      </c>
    </row>
    <row r="3" spans="1:8" s="2" customFormat="1" ht="21" x14ac:dyDescent="0.25">
      <c r="A3" s="6" t="s">
        <v>163</v>
      </c>
      <c r="B3" s="6"/>
    </row>
    <row r="4" spans="1:8" s="2" customFormat="1" ht="21" x14ac:dyDescent="0.25">
      <c r="A4" s="6" t="s">
        <v>165</v>
      </c>
      <c r="B4" s="6"/>
    </row>
    <row r="5" spans="1:8" s="2" customFormat="1" ht="21" x14ac:dyDescent="0.25">
      <c r="A5" s="6" t="s">
        <v>194</v>
      </c>
      <c r="B5" s="6"/>
    </row>
    <row r="6" spans="1:8" s="2" customFormat="1" ht="21" x14ac:dyDescent="0.25">
      <c r="A6" s="6" t="s">
        <v>198</v>
      </c>
      <c r="B6" s="6"/>
    </row>
    <row r="9" spans="1:8" ht="52" customHeight="1" x14ac:dyDescent="0.2">
      <c r="A9" s="43" t="s">
        <v>23</v>
      </c>
      <c r="B9" s="44" t="s">
        <v>166</v>
      </c>
      <c r="C9" s="44" t="s">
        <v>199</v>
      </c>
      <c r="D9" s="44" t="s">
        <v>200</v>
      </c>
      <c r="E9" s="44" t="s">
        <v>167</v>
      </c>
      <c r="F9" s="42"/>
      <c r="G9" s="42"/>
      <c r="H9" s="42"/>
    </row>
    <row r="10" spans="1:8" ht="19" x14ac:dyDescent="0.2">
      <c r="A10" s="36" t="s">
        <v>1</v>
      </c>
      <c r="B10" s="36">
        <v>1242</v>
      </c>
      <c r="C10" s="36">
        <v>13.36</v>
      </c>
      <c r="D10" s="36">
        <v>17.71</v>
      </c>
      <c r="E10" s="36">
        <v>31.07</v>
      </c>
      <c r="F10" s="42"/>
      <c r="G10" s="42"/>
      <c r="H10" s="42"/>
    </row>
    <row r="11" spans="1:8" ht="19" x14ac:dyDescent="0.2">
      <c r="A11" s="36" t="s">
        <v>4</v>
      </c>
      <c r="B11" s="36">
        <v>1491</v>
      </c>
      <c r="C11" s="36">
        <v>15.62</v>
      </c>
      <c r="D11" s="36">
        <v>29.44</v>
      </c>
      <c r="E11" s="36">
        <v>45.06</v>
      </c>
      <c r="F11" s="42"/>
      <c r="G11" s="42"/>
      <c r="H11" s="42"/>
    </row>
    <row r="12" spans="1:8" ht="19" x14ac:dyDescent="0.2">
      <c r="A12" s="36" t="s">
        <v>7</v>
      </c>
      <c r="B12" s="36">
        <v>1436</v>
      </c>
      <c r="C12" s="36">
        <v>11.76</v>
      </c>
      <c r="D12" s="36">
        <v>13.37</v>
      </c>
      <c r="E12" s="36">
        <v>25.13</v>
      </c>
      <c r="F12" s="42"/>
      <c r="G12" s="42"/>
      <c r="H12" s="42"/>
    </row>
    <row r="13" spans="1:8" ht="19" x14ac:dyDescent="0.2">
      <c r="A13" s="36" t="s">
        <v>9</v>
      </c>
      <c r="B13" s="36">
        <v>1518</v>
      </c>
      <c r="C13" s="36">
        <v>18.18</v>
      </c>
      <c r="D13" s="36">
        <v>24.76</v>
      </c>
      <c r="E13" s="36">
        <v>42.94</v>
      </c>
      <c r="F13" s="42"/>
      <c r="G13" s="42"/>
      <c r="H13" s="42"/>
    </row>
    <row r="14" spans="1:8" ht="19" x14ac:dyDescent="0.2">
      <c r="A14" s="36" t="s">
        <v>159</v>
      </c>
      <c r="B14" s="36">
        <v>1142</v>
      </c>
      <c r="C14" s="36">
        <v>19.079999999999998</v>
      </c>
      <c r="D14" s="36">
        <v>30.29</v>
      </c>
      <c r="E14" s="36">
        <v>49.37</v>
      </c>
      <c r="F14" s="42"/>
      <c r="G14" s="42"/>
      <c r="H14" s="42"/>
    </row>
    <row r="15" spans="1:8" ht="19" x14ac:dyDescent="0.2">
      <c r="A15" s="36" t="s">
        <v>160</v>
      </c>
      <c r="B15" s="36">
        <v>758</v>
      </c>
      <c r="C15" s="36">
        <v>20.05</v>
      </c>
      <c r="D15" s="36">
        <v>11.47</v>
      </c>
      <c r="E15" s="36">
        <v>31.520000000000003</v>
      </c>
      <c r="F15" s="42"/>
      <c r="G15" s="42"/>
      <c r="H15" s="42"/>
    </row>
    <row r="16" spans="1:8" ht="19" x14ac:dyDescent="0.2">
      <c r="A16" s="36" t="s">
        <v>161</v>
      </c>
      <c r="B16" s="36">
        <v>1537</v>
      </c>
      <c r="C16" s="36">
        <v>4.29</v>
      </c>
      <c r="D16" s="36">
        <v>12.36</v>
      </c>
      <c r="E16" s="36">
        <v>16.649999999999999</v>
      </c>
      <c r="F16" s="42"/>
      <c r="G16" s="42"/>
      <c r="H16" s="42"/>
    </row>
    <row r="17" spans="1:8" ht="19" x14ac:dyDescent="0.2">
      <c r="A17" s="36" t="s">
        <v>162</v>
      </c>
      <c r="B17" s="36">
        <v>1548</v>
      </c>
      <c r="C17" s="36">
        <v>8.07</v>
      </c>
      <c r="D17" s="36">
        <v>30.1</v>
      </c>
      <c r="E17" s="36">
        <v>38.17</v>
      </c>
      <c r="F17" s="42"/>
      <c r="G17" s="42"/>
      <c r="H17" s="42"/>
    </row>
    <row r="18" spans="1:8" ht="18" x14ac:dyDescent="0.2">
      <c r="A18" s="42"/>
      <c r="B18" s="42"/>
      <c r="C18" s="42"/>
      <c r="D18" s="42"/>
      <c r="E18" s="42"/>
      <c r="F18" s="42"/>
      <c r="G18" s="42"/>
      <c r="H18" s="42"/>
    </row>
    <row r="19" spans="1:8" ht="18" x14ac:dyDescent="0.2">
      <c r="A19" s="42"/>
      <c r="B19" s="42"/>
      <c r="C19" s="42"/>
      <c r="D19" s="42"/>
      <c r="E19" s="42"/>
      <c r="F19" s="42"/>
      <c r="G19" s="42"/>
      <c r="H19" s="42"/>
    </row>
    <row r="20" spans="1:8" ht="18" x14ac:dyDescent="0.2">
      <c r="A20" s="42"/>
      <c r="B20" s="42"/>
      <c r="C20" s="42"/>
      <c r="D20" s="42"/>
      <c r="E20" s="42"/>
      <c r="F20" s="42"/>
      <c r="G20" s="42"/>
      <c r="H20" s="4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27052-9D11-774A-BE36-637CA329B78E}">
  <dimension ref="A1:M10"/>
  <sheetViews>
    <sheetView workbookViewId="0">
      <selection activeCell="A2" sqref="A2"/>
    </sheetView>
  </sheetViews>
  <sheetFormatPr baseColWidth="10" defaultRowHeight="16" x14ac:dyDescent="0.2"/>
  <cols>
    <col min="1" max="1" width="12.1640625" customWidth="1"/>
  </cols>
  <sheetData>
    <row r="1" spans="1:13" ht="20" x14ac:dyDescent="0.2">
      <c r="A1" s="29" t="s">
        <v>253</v>
      </c>
    </row>
    <row r="2" spans="1:13" ht="20" x14ac:dyDescent="0.2">
      <c r="A2" s="6" t="s">
        <v>40</v>
      </c>
    </row>
    <row r="3" spans="1:13" ht="20" x14ac:dyDescent="0.2">
      <c r="A3" s="6" t="s">
        <v>41</v>
      </c>
    </row>
    <row r="4" spans="1:13" ht="20" x14ac:dyDescent="0.2">
      <c r="A4" s="6" t="s">
        <v>164</v>
      </c>
    </row>
    <row r="5" spans="1:13" ht="20" x14ac:dyDescent="0.2">
      <c r="A5" s="6"/>
    </row>
    <row r="6" spans="1:13" ht="21" thickBot="1" x14ac:dyDescent="0.25">
      <c r="A6" s="6"/>
    </row>
    <row r="7" spans="1:13" ht="22" thickBot="1" x14ac:dyDescent="0.25">
      <c r="A7" s="30"/>
      <c r="B7" s="35" t="s">
        <v>26</v>
      </c>
      <c r="C7" s="35" t="s">
        <v>27</v>
      </c>
      <c r="D7" s="35" t="s">
        <v>28</v>
      </c>
      <c r="E7" s="35" t="s">
        <v>29</v>
      </c>
      <c r="F7" s="35" t="s">
        <v>30</v>
      </c>
      <c r="G7" s="35" t="s">
        <v>31</v>
      </c>
      <c r="H7" s="35" t="s">
        <v>32</v>
      </c>
      <c r="I7" s="35" t="s">
        <v>33</v>
      </c>
      <c r="J7" s="35" t="s">
        <v>34</v>
      </c>
      <c r="K7" s="35" t="s">
        <v>35</v>
      </c>
      <c r="L7" s="35" t="s">
        <v>36</v>
      </c>
      <c r="M7" s="35" t="s">
        <v>37</v>
      </c>
    </row>
    <row r="8" spans="1:13" ht="49" customHeight="1" thickBot="1" x14ac:dyDescent="0.25">
      <c r="A8" s="31" t="s">
        <v>38</v>
      </c>
      <c r="B8" s="32"/>
      <c r="C8" s="32"/>
      <c r="D8" s="33">
        <v>42</v>
      </c>
      <c r="E8" s="33">
        <v>19</v>
      </c>
      <c r="F8" s="33">
        <v>21</v>
      </c>
      <c r="G8" s="32">
        <v>19</v>
      </c>
      <c r="H8" s="32"/>
      <c r="I8" s="32"/>
      <c r="J8" s="32"/>
      <c r="K8" s="32"/>
      <c r="L8" s="34"/>
      <c r="M8" s="34"/>
    </row>
    <row r="9" spans="1:13" x14ac:dyDescent="0.2">
      <c r="A9" s="106" t="s">
        <v>39</v>
      </c>
      <c r="B9" s="108"/>
      <c r="C9" s="108"/>
      <c r="D9" s="102">
        <v>48</v>
      </c>
      <c r="E9" s="104"/>
      <c r="F9" s="104"/>
      <c r="G9" s="100"/>
      <c r="H9" s="102">
        <v>90</v>
      </c>
      <c r="I9" s="102">
        <v>14</v>
      </c>
      <c r="J9" s="100"/>
      <c r="K9" s="102">
        <v>41</v>
      </c>
      <c r="L9" s="98">
        <v>7</v>
      </c>
      <c r="M9" s="98"/>
    </row>
    <row r="10" spans="1:13" ht="34" customHeight="1" thickBot="1" x14ac:dyDescent="0.25">
      <c r="A10" s="107"/>
      <c r="B10" s="109"/>
      <c r="C10" s="109"/>
      <c r="D10" s="103"/>
      <c r="E10" s="105"/>
      <c r="F10" s="105"/>
      <c r="G10" s="101"/>
      <c r="H10" s="103"/>
      <c r="I10" s="103"/>
      <c r="J10" s="101"/>
      <c r="K10" s="103"/>
      <c r="L10" s="99"/>
      <c r="M10" s="99"/>
    </row>
  </sheetData>
  <mergeCells count="13">
    <mergeCell ref="F9:F10"/>
    <mergeCell ref="A9:A10"/>
    <mergeCell ref="B9:B10"/>
    <mergeCell ref="C9:C10"/>
    <mergeCell ref="D9:D10"/>
    <mergeCell ref="E9:E10"/>
    <mergeCell ref="M9:M10"/>
    <mergeCell ref="G9:G10"/>
    <mergeCell ref="H9:H10"/>
    <mergeCell ref="I9:I10"/>
    <mergeCell ref="J9:J10"/>
    <mergeCell ref="K9:K10"/>
    <mergeCell ref="L9:L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47345-FE3B-A743-BF6B-9CDE90F885FB}">
  <dimension ref="A1:G23"/>
  <sheetViews>
    <sheetView workbookViewId="0">
      <selection activeCell="F5" sqref="F5"/>
    </sheetView>
  </sheetViews>
  <sheetFormatPr baseColWidth="10" defaultRowHeight="16" x14ac:dyDescent="0.2"/>
  <cols>
    <col min="1" max="1" width="13" customWidth="1"/>
    <col min="2" max="2" width="21.83203125" customWidth="1"/>
    <col min="3" max="3" width="28.1640625" customWidth="1"/>
    <col min="4" max="4" width="21.83203125" customWidth="1"/>
    <col min="5" max="5" width="24.6640625" customWidth="1"/>
    <col min="6" max="6" width="21.33203125" customWidth="1"/>
  </cols>
  <sheetData>
    <row r="1" spans="1:7" ht="20" x14ac:dyDescent="0.2">
      <c r="A1" s="5" t="s">
        <v>441</v>
      </c>
      <c r="B1" s="4"/>
      <c r="C1" s="4"/>
      <c r="D1" s="4"/>
      <c r="E1" s="4"/>
      <c r="F1" s="4"/>
      <c r="G1" s="4"/>
    </row>
    <row r="2" spans="1:7" s="4" customFormat="1" ht="20" x14ac:dyDescent="0.2">
      <c r="A2" s="6" t="s">
        <v>442</v>
      </c>
    </row>
    <row r="3" spans="1:7" ht="20" x14ac:dyDescent="0.2">
      <c r="A3" s="6" t="s">
        <v>436</v>
      </c>
      <c r="B3" s="4"/>
      <c r="C3" s="4"/>
      <c r="D3" s="4"/>
      <c r="E3" s="4"/>
      <c r="F3" s="4"/>
      <c r="G3" s="4"/>
    </row>
    <row r="4" spans="1:7" ht="20" x14ac:dyDescent="0.2">
      <c r="A4" s="6" t="s">
        <v>447</v>
      </c>
      <c r="B4" s="4"/>
      <c r="C4" s="4"/>
      <c r="D4" s="4"/>
      <c r="E4" s="4"/>
      <c r="F4" s="4"/>
      <c r="G4" s="4"/>
    </row>
    <row r="5" spans="1:7" ht="20" x14ac:dyDescent="0.2">
      <c r="A5" s="6" t="s">
        <v>195</v>
      </c>
      <c r="B5" s="4"/>
      <c r="C5" s="4"/>
      <c r="D5" s="4"/>
      <c r="E5" s="4"/>
      <c r="F5" s="4"/>
      <c r="G5" s="4"/>
    </row>
    <row r="6" spans="1:7" ht="20" x14ac:dyDescent="0.2">
      <c r="A6" s="6" t="s">
        <v>448</v>
      </c>
      <c r="B6" s="4"/>
      <c r="C6" s="4"/>
      <c r="D6" s="4"/>
      <c r="E6" s="4"/>
      <c r="F6" s="4"/>
      <c r="G6" s="4"/>
    </row>
    <row r="7" spans="1:7" ht="20" x14ac:dyDescent="0.2">
      <c r="A7" s="6"/>
      <c r="B7" s="4"/>
      <c r="C7" s="4"/>
      <c r="D7" s="4"/>
      <c r="E7" s="4"/>
      <c r="F7" s="4"/>
      <c r="G7" s="4"/>
    </row>
    <row r="8" spans="1:7" ht="18" x14ac:dyDescent="0.2">
      <c r="A8" s="4"/>
      <c r="B8" s="4"/>
      <c r="C8" s="4"/>
      <c r="D8" s="4"/>
      <c r="E8" s="4"/>
      <c r="F8" s="4"/>
      <c r="G8" s="4"/>
    </row>
    <row r="9" spans="1:7" ht="18" x14ac:dyDescent="0.2">
      <c r="A9" s="4"/>
      <c r="B9" s="73" t="s">
        <v>184</v>
      </c>
      <c r="C9" s="73"/>
      <c r="D9" s="74" t="s">
        <v>185</v>
      </c>
      <c r="E9" s="74"/>
      <c r="F9" s="48"/>
      <c r="G9" s="4"/>
    </row>
    <row r="10" spans="1:7" ht="18" x14ac:dyDescent="0.2">
      <c r="A10" s="4"/>
      <c r="B10" s="49" t="s">
        <v>188</v>
      </c>
      <c r="C10" s="49" t="s">
        <v>189</v>
      </c>
      <c r="D10" s="49" t="s">
        <v>190</v>
      </c>
      <c r="E10" s="49" t="s">
        <v>191</v>
      </c>
      <c r="F10" s="51" t="s">
        <v>192</v>
      </c>
      <c r="G10" s="4"/>
    </row>
    <row r="11" spans="1:7" ht="18" x14ac:dyDescent="0.2">
      <c r="A11" s="3" t="s">
        <v>1</v>
      </c>
      <c r="B11" s="50">
        <v>100</v>
      </c>
      <c r="C11" s="50">
        <v>87</v>
      </c>
      <c r="D11" s="50">
        <v>88</v>
      </c>
      <c r="E11" s="50" t="s">
        <v>186</v>
      </c>
      <c r="F11" s="52">
        <f>AVERAGE(B11:E11)</f>
        <v>91.666666666666671</v>
      </c>
      <c r="G11" s="4"/>
    </row>
    <row r="12" spans="1:7" ht="18" x14ac:dyDescent="0.2">
      <c r="A12" s="3" t="s">
        <v>4</v>
      </c>
      <c r="B12" s="50" t="s">
        <v>186</v>
      </c>
      <c r="C12" s="50">
        <v>87</v>
      </c>
      <c r="D12" s="50" t="s">
        <v>186</v>
      </c>
      <c r="E12" s="50" t="s">
        <v>186</v>
      </c>
      <c r="F12" s="52">
        <f t="shared" ref="F12:F21" si="0">AVERAGE(B12:E12)</f>
        <v>87</v>
      </c>
      <c r="G12" s="4"/>
    </row>
    <row r="13" spans="1:7" ht="18" x14ac:dyDescent="0.2">
      <c r="A13" s="3" t="s">
        <v>7</v>
      </c>
      <c r="B13" s="50">
        <v>18</v>
      </c>
      <c r="C13" s="50" t="s">
        <v>186</v>
      </c>
      <c r="D13" s="50">
        <v>3</v>
      </c>
      <c r="E13" s="50" t="s">
        <v>186</v>
      </c>
      <c r="F13" s="52">
        <f t="shared" si="0"/>
        <v>10.5</v>
      </c>
      <c r="G13" s="4"/>
    </row>
    <row r="14" spans="1:7" ht="18" x14ac:dyDescent="0.2">
      <c r="A14" s="3" t="s">
        <v>9</v>
      </c>
      <c r="B14" s="50">
        <v>52</v>
      </c>
      <c r="C14" s="50">
        <v>41</v>
      </c>
      <c r="D14" s="50">
        <v>60</v>
      </c>
      <c r="E14" s="50">
        <v>65</v>
      </c>
      <c r="F14" s="52">
        <f t="shared" si="0"/>
        <v>54.5</v>
      </c>
      <c r="G14" s="4"/>
    </row>
    <row r="15" spans="1:7" ht="18" x14ac:dyDescent="0.2">
      <c r="A15" s="3" t="s">
        <v>187</v>
      </c>
      <c r="B15" s="50">
        <v>0</v>
      </c>
      <c r="C15" s="50">
        <v>4</v>
      </c>
      <c r="D15" s="50" t="s">
        <v>186</v>
      </c>
      <c r="E15" s="50" t="s">
        <v>186</v>
      </c>
      <c r="F15" s="52">
        <f t="shared" si="0"/>
        <v>2</v>
      </c>
      <c r="G15" s="4"/>
    </row>
    <row r="16" spans="1:7" ht="18" x14ac:dyDescent="0.2">
      <c r="A16" s="3" t="s">
        <v>8</v>
      </c>
      <c r="B16" s="50">
        <v>68</v>
      </c>
      <c r="C16" s="50" t="s">
        <v>186</v>
      </c>
      <c r="D16" s="50" t="s">
        <v>186</v>
      </c>
      <c r="E16" s="50" t="s">
        <v>186</v>
      </c>
      <c r="F16" s="52">
        <f t="shared" si="0"/>
        <v>68</v>
      </c>
      <c r="G16" s="4"/>
    </row>
    <row r="17" spans="1:7" ht="18" x14ac:dyDescent="0.2">
      <c r="A17" s="3" t="s">
        <v>6</v>
      </c>
      <c r="B17" s="50">
        <v>100</v>
      </c>
      <c r="C17" s="50" t="s">
        <v>186</v>
      </c>
      <c r="D17" s="50">
        <v>94</v>
      </c>
      <c r="E17" s="50" t="s">
        <v>186</v>
      </c>
      <c r="F17" s="52">
        <f t="shared" si="0"/>
        <v>97</v>
      </c>
      <c r="G17" s="4"/>
    </row>
    <row r="18" spans="1:7" ht="18" x14ac:dyDescent="0.2">
      <c r="A18" s="3" t="s">
        <v>159</v>
      </c>
      <c r="B18" s="50" t="s">
        <v>186</v>
      </c>
      <c r="C18" s="50" t="s">
        <v>186</v>
      </c>
      <c r="D18" s="50">
        <v>5</v>
      </c>
      <c r="E18" s="50" t="s">
        <v>186</v>
      </c>
      <c r="F18" s="52">
        <f t="shared" si="0"/>
        <v>5</v>
      </c>
      <c r="G18" s="4"/>
    </row>
    <row r="19" spans="1:7" ht="18" x14ac:dyDescent="0.2">
      <c r="A19" s="3" t="s">
        <v>161</v>
      </c>
      <c r="B19" s="50" t="s">
        <v>186</v>
      </c>
      <c r="C19" s="50">
        <v>92</v>
      </c>
      <c r="D19" s="50">
        <v>92</v>
      </c>
      <c r="E19" s="50" t="s">
        <v>186</v>
      </c>
      <c r="F19" s="52">
        <f t="shared" si="0"/>
        <v>92</v>
      </c>
      <c r="G19" s="4"/>
    </row>
    <row r="20" spans="1:7" ht="18" x14ac:dyDescent="0.2">
      <c r="A20" s="3" t="s">
        <v>160</v>
      </c>
      <c r="B20" s="50" t="s">
        <v>186</v>
      </c>
      <c r="C20" s="50" t="s">
        <v>186</v>
      </c>
      <c r="D20" s="50">
        <v>91</v>
      </c>
      <c r="E20" s="50" t="s">
        <v>186</v>
      </c>
      <c r="F20" s="52">
        <f t="shared" si="0"/>
        <v>91</v>
      </c>
      <c r="G20" s="4"/>
    </row>
    <row r="21" spans="1:7" ht="18" x14ac:dyDescent="0.2">
      <c r="A21" s="3" t="s">
        <v>162</v>
      </c>
      <c r="B21" s="50" t="s">
        <v>186</v>
      </c>
      <c r="C21" s="50">
        <v>31</v>
      </c>
      <c r="D21" s="50" t="s">
        <v>186</v>
      </c>
      <c r="E21" s="50">
        <v>50</v>
      </c>
      <c r="F21" s="52">
        <f t="shared" si="0"/>
        <v>40.5</v>
      </c>
      <c r="G21" s="4"/>
    </row>
    <row r="22" spans="1:7" ht="18" x14ac:dyDescent="0.2">
      <c r="A22" s="4"/>
      <c r="B22" s="4"/>
      <c r="C22" s="4"/>
      <c r="D22" s="4"/>
      <c r="E22" s="4"/>
      <c r="F22" s="4"/>
      <c r="G22" s="4"/>
    </row>
    <row r="23" spans="1:7" ht="18" x14ac:dyDescent="0.2">
      <c r="A23" s="4"/>
      <c r="B23" s="4"/>
      <c r="C23" s="4"/>
      <c r="D23" s="4"/>
      <c r="E23" s="4"/>
      <c r="F23" s="4"/>
      <c r="G23" s="4"/>
    </row>
  </sheetData>
  <mergeCells count="2">
    <mergeCell ref="B9:C9"/>
    <mergeCell ref="D9:E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D93A1-CE2F-5B49-A5DE-ACC395C2A890}">
  <dimension ref="A1:H14"/>
  <sheetViews>
    <sheetView workbookViewId="0">
      <selection activeCell="A9" sqref="A9"/>
    </sheetView>
  </sheetViews>
  <sheetFormatPr baseColWidth="10" defaultRowHeight="16" x14ac:dyDescent="0.2"/>
  <cols>
    <col min="1" max="1" width="18.1640625" customWidth="1"/>
    <col min="2" max="2" width="21.1640625" customWidth="1"/>
    <col min="3" max="3" width="14.83203125" customWidth="1"/>
    <col min="4" max="4" width="14.6640625" customWidth="1"/>
    <col min="5" max="5" width="14.1640625" customWidth="1"/>
    <col min="6" max="6" width="14.5" customWidth="1"/>
    <col min="7" max="7" width="15.1640625" customWidth="1"/>
    <col min="8" max="8" width="18.5" customWidth="1"/>
  </cols>
  <sheetData>
    <row r="1" spans="1:8" s="2" customFormat="1" ht="21" x14ac:dyDescent="0.25">
      <c r="A1" s="5" t="s">
        <v>255</v>
      </c>
    </row>
    <row r="2" spans="1:8" s="2" customFormat="1" ht="24" x14ac:dyDescent="0.25">
      <c r="A2" s="45" t="s">
        <v>443</v>
      </c>
    </row>
    <row r="3" spans="1:8" s="2" customFormat="1" ht="21" x14ac:dyDescent="0.25">
      <c r="A3" s="6" t="s">
        <v>437</v>
      </c>
    </row>
    <row r="4" spans="1:8" s="2" customFormat="1" ht="21" x14ac:dyDescent="0.25">
      <c r="A4" s="6" t="s">
        <v>254</v>
      </c>
    </row>
    <row r="5" spans="1:8" s="2" customFormat="1" ht="21" x14ac:dyDescent="0.25">
      <c r="A5" s="6" t="s">
        <v>197</v>
      </c>
    </row>
    <row r="6" spans="1:8" s="2" customFormat="1" ht="21" x14ac:dyDescent="0.25">
      <c r="A6" s="6" t="s">
        <v>25</v>
      </c>
    </row>
    <row r="7" spans="1:8" s="2" customFormat="1" ht="21" x14ac:dyDescent="0.25">
      <c r="A7" s="6" t="s">
        <v>445</v>
      </c>
    </row>
    <row r="8" spans="1:8" ht="20" x14ac:dyDescent="0.2">
      <c r="A8" s="6" t="s">
        <v>446</v>
      </c>
    </row>
    <row r="9" spans="1:8" ht="22" customHeight="1" thickBot="1" x14ac:dyDescent="0.25">
      <c r="C9" s="63" t="s">
        <v>258</v>
      </c>
    </row>
    <row r="10" spans="1:8" ht="54" customHeight="1" x14ac:dyDescent="0.2">
      <c r="A10" s="75" t="s">
        <v>216</v>
      </c>
      <c r="B10" s="77" t="s">
        <v>217</v>
      </c>
      <c r="C10" s="46" t="s">
        <v>18</v>
      </c>
      <c r="D10" s="46" t="s">
        <v>20</v>
      </c>
      <c r="E10" s="46" t="s">
        <v>218</v>
      </c>
      <c r="F10" s="46" t="s">
        <v>219</v>
      </c>
      <c r="G10" s="46" t="s">
        <v>215</v>
      </c>
    </row>
    <row r="11" spans="1:8" ht="51" customHeight="1" thickBot="1" x14ac:dyDescent="0.3">
      <c r="A11" s="76"/>
      <c r="B11" s="78"/>
      <c r="C11" s="47" t="s">
        <v>19</v>
      </c>
      <c r="D11" s="47" t="s">
        <v>19</v>
      </c>
      <c r="E11" s="47" t="s">
        <v>19</v>
      </c>
      <c r="F11" s="47" t="s">
        <v>19</v>
      </c>
      <c r="G11" s="47" t="s">
        <v>19</v>
      </c>
      <c r="H11" s="2"/>
    </row>
    <row r="12" spans="1:8" ht="39" thickBot="1" x14ac:dyDescent="0.25">
      <c r="A12" s="79" t="s">
        <v>259</v>
      </c>
      <c r="B12" s="54" t="s">
        <v>23</v>
      </c>
      <c r="C12" s="54" t="s">
        <v>221</v>
      </c>
      <c r="D12" s="54" t="s">
        <v>222</v>
      </c>
      <c r="E12" s="54" t="s">
        <v>223</v>
      </c>
      <c r="F12" s="54" t="s">
        <v>224</v>
      </c>
      <c r="G12" s="54">
        <v>30.92</v>
      </c>
    </row>
    <row r="13" spans="1:8" s="4" customFormat="1" ht="39" thickBot="1" x14ac:dyDescent="0.25">
      <c r="A13" s="80"/>
      <c r="B13" s="54" t="s">
        <v>24</v>
      </c>
      <c r="C13" s="54" t="s">
        <v>225</v>
      </c>
      <c r="D13" s="54" t="s">
        <v>226</v>
      </c>
      <c r="E13" s="54" t="s">
        <v>227</v>
      </c>
      <c r="F13" s="54" t="s">
        <v>228</v>
      </c>
      <c r="G13" s="54">
        <v>10.44</v>
      </c>
    </row>
    <row r="14" spans="1:8" s="4" customFormat="1" ht="38" customHeight="1" thickBot="1" x14ac:dyDescent="0.25">
      <c r="A14" s="81"/>
      <c r="B14" s="54" t="s">
        <v>220</v>
      </c>
      <c r="C14" s="54" t="s">
        <v>229</v>
      </c>
      <c r="D14" s="54" t="s">
        <v>230</v>
      </c>
      <c r="E14" s="54" t="s">
        <v>231</v>
      </c>
      <c r="F14" s="54" t="s">
        <v>232</v>
      </c>
      <c r="G14" s="54">
        <v>7.93</v>
      </c>
    </row>
  </sheetData>
  <mergeCells count="3">
    <mergeCell ref="A10:A11"/>
    <mergeCell ref="B10:B11"/>
    <mergeCell ref="A12:A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29"/>
  <sheetViews>
    <sheetView workbookViewId="0">
      <selection activeCell="H11" sqref="H11"/>
    </sheetView>
  </sheetViews>
  <sheetFormatPr baseColWidth="10" defaultRowHeight="18" x14ac:dyDescent="0.2"/>
  <cols>
    <col min="1" max="1" width="14.6640625" style="4" customWidth="1"/>
    <col min="2" max="2" width="14" style="4" customWidth="1"/>
    <col min="3" max="3" width="18.83203125" style="4" customWidth="1"/>
    <col min="4" max="4" width="15.1640625" style="4" customWidth="1"/>
    <col min="5" max="5" width="19" style="4" customWidth="1"/>
    <col min="6" max="16384" width="10.83203125" style="4"/>
  </cols>
  <sheetData>
    <row r="1" spans="1:5" s="6" customFormat="1" ht="20" x14ac:dyDescent="0.2">
      <c r="A1" s="5" t="s">
        <v>240</v>
      </c>
    </row>
    <row r="2" spans="1:5" s="6" customFormat="1" ht="20" x14ac:dyDescent="0.2">
      <c r="A2" s="6" t="s">
        <v>13</v>
      </c>
    </row>
    <row r="3" spans="1:5" s="6" customFormat="1" ht="20" x14ac:dyDescent="0.2">
      <c r="A3" s="6" t="s">
        <v>256</v>
      </c>
    </row>
    <row r="4" spans="1:5" s="6" customFormat="1" ht="20" x14ac:dyDescent="0.2">
      <c r="A4" s="6" t="s">
        <v>260</v>
      </c>
    </row>
    <row r="5" spans="1:5" s="6" customFormat="1" ht="20" x14ac:dyDescent="0.2">
      <c r="A5" s="6" t="s">
        <v>261</v>
      </c>
    </row>
    <row r="6" spans="1:5" s="6" customFormat="1" ht="20" x14ac:dyDescent="0.2"/>
    <row r="8" spans="1:5" s="24" customFormat="1" x14ac:dyDescent="0.2">
      <c r="A8" s="23" t="s">
        <v>14</v>
      </c>
    </row>
    <row r="9" spans="1:5" x14ac:dyDescent="0.2">
      <c r="A9" s="7"/>
      <c r="B9" s="8" t="s">
        <v>0</v>
      </c>
      <c r="C9" s="8" t="s">
        <v>5</v>
      </c>
      <c r="D9" s="8" t="s">
        <v>11</v>
      </c>
      <c r="E9" s="8" t="s">
        <v>10</v>
      </c>
    </row>
    <row r="10" spans="1:5" ht="57" x14ac:dyDescent="0.2">
      <c r="A10" s="8" t="s">
        <v>2</v>
      </c>
      <c r="B10" s="9" t="s">
        <v>60</v>
      </c>
      <c r="C10" s="9" t="s">
        <v>61</v>
      </c>
      <c r="D10" s="9" t="s">
        <v>62</v>
      </c>
      <c r="E10" s="10" t="s">
        <v>63</v>
      </c>
    </row>
    <row r="11" spans="1:5" ht="57" x14ac:dyDescent="0.2">
      <c r="A11" s="8" t="s">
        <v>0</v>
      </c>
      <c r="B11" s="7"/>
      <c r="C11" s="10" t="s">
        <v>64</v>
      </c>
      <c r="D11" s="10" t="s">
        <v>65</v>
      </c>
      <c r="E11" s="10" t="s">
        <v>66</v>
      </c>
    </row>
    <row r="12" spans="1:5" ht="58" customHeight="1" x14ac:dyDescent="0.2">
      <c r="A12" s="8" t="s">
        <v>5</v>
      </c>
      <c r="B12" s="7"/>
      <c r="C12" s="7"/>
      <c r="D12" s="9" t="s">
        <v>68</v>
      </c>
      <c r="E12" s="9" t="s">
        <v>67</v>
      </c>
    </row>
    <row r="13" spans="1:5" ht="57" x14ac:dyDescent="0.2">
      <c r="A13" s="8" t="s">
        <v>11</v>
      </c>
      <c r="B13" s="7"/>
      <c r="C13" s="7"/>
      <c r="D13" s="7"/>
      <c r="E13" s="10" t="s">
        <v>69</v>
      </c>
    </row>
    <row r="16" spans="1:5" s="23" customFormat="1" x14ac:dyDescent="0.2">
      <c r="A16" s="23" t="s">
        <v>12</v>
      </c>
    </row>
    <row r="17" spans="1:5" x14ac:dyDescent="0.2">
      <c r="A17" s="11"/>
      <c r="B17" s="14" t="s">
        <v>0</v>
      </c>
      <c r="C17" s="14" t="s">
        <v>5</v>
      </c>
      <c r="D17" s="14" t="s">
        <v>11</v>
      </c>
      <c r="E17" s="14" t="s">
        <v>10</v>
      </c>
    </row>
    <row r="18" spans="1:5" ht="57" x14ac:dyDescent="0.2">
      <c r="A18" s="14" t="s">
        <v>2</v>
      </c>
      <c r="B18" s="12" t="s">
        <v>70</v>
      </c>
      <c r="C18" s="13" t="s">
        <v>71</v>
      </c>
      <c r="D18" s="12" t="s">
        <v>72</v>
      </c>
      <c r="E18" s="13" t="s">
        <v>73</v>
      </c>
    </row>
    <row r="19" spans="1:5" ht="57" x14ac:dyDescent="0.2">
      <c r="A19" s="14" t="s">
        <v>0</v>
      </c>
      <c r="B19" s="11"/>
      <c r="C19" s="13" t="s">
        <v>74</v>
      </c>
      <c r="D19" s="12" t="s">
        <v>75</v>
      </c>
      <c r="E19" s="13" t="s">
        <v>76</v>
      </c>
    </row>
    <row r="20" spans="1:5" ht="57" x14ac:dyDescent="0.2">
      <c r="A20" s="14" t="s">
        <v>5</v>
      </c>
      <c r="B20" s="11"/>
      <c r="C20" s="11"/>
      <c r="D20" s="12" t="s">
        <v>77</v>
      </c>
      <c r="E20" s="13" t="s">
        <v>78</v>
      </c>
    </row>
    <row r="21" spans="1:5" ht="57" x14ac:dyDescent="0.2">
      <c r="A21" s="14" t="s">
        <v>11</v>
      </c>
      <c r="B21" s="11"/>
      <c r="C21" s="11"/>
      <c r="D21" s="11"/>
      <c r="E21" s="12" t="s">
        <v>79</v>
      </c>
    </row>
    <row r="24" spans="1:5" s="3" customFormat="1" x14ac:dyDescent="0.2">
      <c r="A24" s="3" t="s">
        <v>16</v>
      </c>
    </row>
    <row r="25" spans="1:5" x14ac:dyDescent="0.2">
      <c r="A25" s="15"/>
      <c r="B25" s="18" t="s">
        <v>0</v>
      </c>
      <c r="C25" s="18" t="s">
        <v>5</v>
      </c>
      <c r="D25" s="18" t="s">
        <v>11</v>
      </c>
      <c r="E25" s="18" t="s">
        <v>10</v>
      </c>
    </row>
    <row r="26" spans="1:5" ht="57" x14ac:dyDescent="0.2">
      <c r="A26" s="18" t="s">
        <v>2</v>
      </c>
      <c r="B26" s="16" t="s">
        <v>80</v>
      </c>
      <c r="C26" s="17" t="s">
        <v>81</v>
      </c>
      <c r="D26" s="16" t="s">
        <v>82</v>
      </c>
      <c r="E26" s="17" t="s">
        <v>83</v>
      </c>
    </row>
    <row r="27" spans="1:5" ht="57" x14ac:dyDescent="0.2">
      <c r="A27" s="18" t="s">
        <v>0</v>
      </c>
      <c r="B27" s="15"/>
      <c r="C27" s="17" t="s">
        <v>84</v>
      </c>
      <c r="D27" s="16" t="s">
        <v>85</v>
      </c>
      <c r="E27" s="17" t="s">
        <v>86</v>
      </c>
    </row>
    <row r="28" spans="1:5" ht="76" x14ac:dyDescent="0.2">
      <c r="A28" s="18" t="s">
        <v>5</v>
      </c>
      <c r="B28" s="15"/>
      <c r="C28" s="15"/>
      <c r="D28" s="16" t="s">
        <v>87</v>
      </c>
      <c r="E28" s="16" t="s">
        <v>88</v>
      </c>
    </row>
    <row r="29" spans="1:5" ht="57" x14ac:dyDescent="0.2">
      <c r="A29" s="18" t="s">
        <v>11</v>
      </c>
      <c r="B29" s="15"/>
      <c r="C29" s="15"/>
      <c r="D29" s="15"/>
      <c r="E29" s="17" t="s">
        <v>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0CEDC-163C-7349-81B8-CB0517934801}">
  <dimension ref="A1:F15"/>
  <sheetViews>
    <sheetView workbookViewId="0">
      <selection activeCell="E5" sqref="E5"/>
    </sheetView>
  </sheetViews>
  <sheetFormatPr baseColWidth="10" defaultRowHeight="16" x14ac:dyDescent="0.2"/>
  <cols>
    <col min="1" max="1" width="25" style="20" customWidth="1"/>
    <col min="2" max="2" width="18.83203125" customWidth="1"/>
    <col min="3" max="3" width="17.83203125" customWidth="1"/>
    <col min="4" max="4" width="18" customWidth="1"/>
    <col min="6" max="6" width="15" customWidth="1"/>
    <col min="7" max="7" width="16.6640625" customWidth="1"/>
  </cols>
  <sheetData>
    <row r="1" spans="1:6" s="1" customFormat="1" ht="21" x14ac:dyDescent="0.25">
      <c r="A1" s="5" t="s">
        <v>241</v>
      </c>
    </row>
    <row r="2" spans="1:6" s="2" customFormat="1" ht="21" x14ac:dyDescent="0.25">
      <c r="A2" s="6" t="s">
        <v>13</v>
      </c>
    </row>
    <row r="3" spans="1:6" s="2" customFormat="1" ht="21" x14ac:dyDescent="0.25">
      <c r="A3" s="6" t="s">
        <v>257</v>
      </c>
    </row>
    <row r="4" spans="1:6" s="6" customFormat="1" ht="20" x14ac:dyDescent="0.2">
      <c r="A4" s="6" t="s">
        <v>242</v>
      </c>
    </row>
    <row r="5" spans="1:6" s="6" customFormat="1" ht="20" x14ac:dyDescent="0.2"/>
    <row r="7" spans="1:6" ht="34" customHeight="1" x14ac:dyDescent="0.2">
      <c r="A7" s="36"/>
      <c r="B7" s="39" t="s">
        <v>42</v>
      </c>
      <c r="C7" s="40" t="s">
        <v>43</v>
      </c>
      <c r="D7" s="38" t="s">
        <v>44</v>
      </c>
      <c r="E7" s="4"/>
    </row>
    <row r="8" spans="1:6" ht="18" x14ac:dyDescent="0.2">
      <c r="A8" s="82" t="s">
        <v>264</v>
      </c>
      <c r="B8" s="83"/>
      <c r="C8" s="83"/>
      <c r="D8" s="83"/>
      <c r="E8" s="4"/>
    </row>
    <row r="9" spans="1:6" ht="58" x14ac:dyDescent="0.25">
      <c r="A9" s="36" t="s">
        <v>45</v>
      </c>
      <c r="B9" s="10" t="s">
        <v>48</v>
      </c>
      <c r="C9" s="13" t="s">
        <v>49</v>
      </c>
      <c r="D9" s="37" t="s">
        <v>50</v>
      </c>
      <c r="E9" s="4"/>
      <c r="F9" s="41"/>
    </row>
    <row r="10" spans="1:6" ht="57" x14ac:dyDescent="0.2">
      <c r="A10" s="36" t="s">
        <v>46</v>
      </c>
      <c r="B10" s="10" t="s">
        <v>51</v>
      </c>
      <c r="C10" s="13" t="s">
        <v>52</v>
      </c>
      <c r="D10" s="37" t="s">
        <v>53</v>
      </c>
      <c r="E10" s="4"/>
    </row>
    <row r="11" spans="1:6" ht="57" x14ac:dyDescent="0.2">
      <c r="A11" s="36" t="s">
        <v>47</v>
      </c>
      <c r="B11" s="10" t="s">
        <v>54</v>
      </c>
      <c r="C11" s="13" t="s">
        <v>55</v>
      </c>
      <c r="D11" s="37" t="s">
        <v>56</v>
      </c>
      <c r="E11" s="4"/>
    </row>
    <row r="12" spans="1:6" ht="18" x14ac:dyDescent="0.2">
      <c r="A12" s="83" t="s">
        <v>265</v>
      </c>
      <c r="B12" s="83"/>
      <c r="C12" s="83"/>
      <c r="D12" s="83"/>
      <c r="E12" s="4"/>
    </row>
    <row r="13" spans="1:6" ht="57" x14ac:dyDescent="0.2">
      <c r="A13" s="36" t="s">
        <v>45</v>
      </c>
      <c r="B13" s="10" t="s">
        <v>90</v>
      </c>
      <c r="C13" s="13" t="s">
        <v>91</v>
      </c>
      <c r="D13" s="37" t="s">
        <v>95</v>
      </c>
      <c r="E13" s="4"/>
    </row>
    <row r="14" spans="1:6" ht="57" x14ac:dyDescent="0.2">
      <c r="A14" s="36" t="s">
        <v>46</v>
      </c>
      <c r="B14" s="10" t="s">
        <v>57</v>
      </c>
      <c r="C14" s="13" t="s">
        <v>58</v>
      </c>
      <c r="D14" s="37" t="s">
        <v>59</v>
      </c>
      <c r="E14" s="4"/>
    </row>
    <row r="15" spans="1:6" ht="57" x14ac:dyDescent="0.2">
      <c r="A15" s="36" t="s">
        <v>47</v>
      </c>
      <c r="B15" s="10" t="s">
        <v>92</v>
      </c>
      <c r="C15" s="13" t="s">
        <v>93</v>
      </c>
      <c r="D15" s="37" t="s">
        <v>94</v>
      </c>
      <c r="E15" s="4"/>
    </row>
  </sheetData>
  <mergeCells count="2">
    <mergeCell ref="A8:D8"/>
    <mergeCell ref="A12:D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9F007-C4C2-E745-8245-2CF076BD1A3B}">
  <dimension ref="A1:M47"/>
  <sheetViews>
    <sheetView workbookViewId="0">
      <selection activeCell="F32" sqref="F32"/>
    </sheetView>
  </sheetViews>
  <sheetFormatPr baseColWidth="10" defaultRowHeight="16" x14ac:dyDescent="0.2"/>
  <cols>
    <col min="1" max="1" width="10.83203125" style="20"/>
    <col min="2" max="2" width="17.1640625" customWidth="1"/>
    <col min="3" max="3" width="16.33203125" customWidth="1"/>
    <col min="4" max="4" width="14" customWidth="1"/>
    <col min="5" max="5" width="15.33203125" customWidth="1"/>
    <col min="6" max="10" width="16.83203125" customWidth="1"/>
    <col min="11" max="11" width="16.6640625" customWidth="1"/>
  </cols>
  <sheetData>
    <row r="1" spans="1:13" s="1" customFormat="1" ht="21" x14ac:dyDescent="0.25">
      <c r="A1" s="5" t="s">
        <v>243</v>
      </c>
    </row>
    <row r="2" spans="1:13" s="2" customFormat="1" ht="21" x14ac:dyDescent="0.25">
      <c r="A2" s="6" t="s">
        <v>13</v>
      </c>
    </row>
    <row r="3" spans="1:13" s="2" customFormat="1" ht="21" x14ac:dyDescent="0.25">
      <c r="A3" s="6" t="s">
        <v>323</v>
      </c>
    </row>
    <row r="4" spans="1:13" s="6" customFormat="1" ht="20" x14ac:dyDescent="0.2">
      <c r="A4" s="6" t="s">
        <v>324</v>
      </c>
    </row>
    <row r="5" spans="1:13" s="6" customFormat="1" ht="20" x14ac:dyDescent="0.2">
      <c r="A5" s="6" t="s">
        <v>262</v>
      </c>
    </row>
    <row r="6" spans="1:13" s="6" customFormat="1" ht="20" x14ac:dyDescent="0.2"/>
    <row r="7" spans="1:13" x14ac:dyDescent="0.2">
      <c r="A7" s="21"/>
    </row>
    <row r="8" spans="1:13" s="20" customFormat="1" ht="18" x14ac:dyDescent="0.2">
      <c r="A8" s="3" t="s">
        <v>14</v>
      </c>
      <c r="B8" s="3"/>
      <c r="C8" s="3"/>
      <c r="D8" s="3"/>
      <c r="E8" s="3"/>
      <c r="F8" s="3"/>
      <c r="G8" s="3"/>
      <c r="H8" s="3"/>
      <c r="I8" s="3"/>
      <c r="J8" s="3"/>
      <c r="K8" s="3"/>
    </row>
    <row r="9" spans="1:13" s="20" customFormat="1" ht="18" x14ac:dyDescent="0.2">
      <c r="A9" s="8"/>
      <c r="B9" s="8" t="s">
        <v>4</v>
      </c>
      <c r="C9" s="8" t="s">
        <v>6</v>
      </c>
      <c r="D9" s="8" t="s">
        <v>7</v>
      </c>
      <c r="E9" s="8" t="s">
        <v>9</v>
      </c>
      <c r="F9" s="8" t="s">
        <v>8</v>
      </c>
      <c r="G9" s="8" t="s">
        <v>3</v>
      </c>
      <c r="H9" s="8" t="s">
        <v>159</v>
      </c>
      <c r="I9" s="8" t="s">
        <v>161</v>
      </c>
      <c r="J9" s="8" t="s">
        <v>160</v>
      </c>
      <c r="K9" s="8" t="s">
        <v>162</v>
      </c>
    </row>
    <row r="10" spans="1:13" ht="58" x14ac:dyDescent="0.25">
      <c r="A10" s="8" t="s">
        <v>1</v>
      </c>
      <c r="B10" s="9" t="s">
        <v>269</v>
      </c>
      <c r="C10" s="9" t="s">
        <v>273</v>
      </c>
      <c r="D10" s="9" t="s">
        <v>270</v>
      </c>
      <c r="E10" s="9" t="s">
        <v>271</v>
      </c>
      <c r="F10" s="10" t="s">
        <v>272</v>
      </c>
      <c r="G10" s="10" t="s">
        <v>274</v>
      </c>
      <c r="H10" s="10" t="s">
        <v>275</v>
      </c>
      <c r="I10" s="9" t="s">
        <v>276</v>
      </c>
      <c r="J10" s="10" t="s">
        <v>277</v>
      </c>
      <c r="K10" s="10" t="s">
        <v>278</v>
      </c>
      <c r="M10" s="41"/>
    </row>
    <row r="11" spans="1:13" ht="57" x14ac:dyDescent="0.2">
      <c r="A11" s="8" t="s">
        <v>4</v>
      </c>
      <c r="B11" s="7"/>
      <c r="C11" s="10" t="s">
        <v>279</v>
      </c>
      <c r="D11" s="10" t="s">
        <v>280</v>
      </c>
      <c r="E11" s="10" t="s">
        <v>281</v>
      </c>
      <c r="F11" s="10" t="s">
        <v>284</v>
      </c>
      <c r="G11" s="10" t="s">
        <v>285</v>
      </c>
      <c r="H11" s="10" t="s">
        <v>286</v>
      </c>
      <c r="I11" s="10" t="s">
        <v>282</v>
      </c>
      <c r="J11" s="10" t="s">
        <v>283</v>
      </c>
      <c r="K11" s="10" t="s">
        <v>287</v>
      </c>
    </row>
    <row r="12" spans="1:13" ht="57" x14ac:dyDescent="0.2">
      <c r="A12" s="8" t="s">
        <v>6</v>
      </c>
      <c r="B12" s="7"/>
      <c r="C12" s="7"/>
      <c r="D12" s="9" t="s">
        <v>288</v>
      </c>
      <c r="E12" s="9" t="s">
        <v>289</v>
      </c>
      <c r="F12" s="9" t="s">
        <v>290</v>
      </c>
      <c r="G12" s="10" t="s">
        <v>291</v>
      </c>
      <c r="H12" s="10" t="s">
        <v>292</v>
      </c>
      <c r="I12" s="10" t="s">
        <v>293</v>
      </c>
      <c r="J12" s="10" t="s">
        <v>294</v>
      </c>
      <c r="K12" s="10" t="s">
        <v>295</v>
      </c>
    </row>
    <row r="13" spans="1:13" ht="57" x14ac:dyDescent="0.2">
      <c r="A13" s="8" t="s">
        <v>7</v>
      </c>
      <c r="B13" s="7"/>
      <c r="C13" s="7"/>
      <c r="D13" s="7"/>
      <c r="E13" s="9" t="s">
        <v>296</v>
      </c>
      <c r="F13" s="10" t="s">
        <v>297</v>
      </c>
      <c r="G13" s="10" t="s">
        <v>298</v>
      </c>
      <c r="H13" s="9" t="s">
        <v>299</v>
      </c>
      <c r="I13" s="10" t="s">
        <v>300</v>
      </c>
      <c r="J13" s="10" t="s">
        <v>301</v>
      </c>
      <c r="K13" s="10" t="s">
        <v>302</v>
      </c>
    </row>
    <row r="14" spans="1:13" ht="57" x14ac:dyDescent="0.2">
      <c r="A14" s="8" t="s">
        <v>9</v>
      </c>
      <c r="B14" s="7"/>
      <c r="C14" s="7"/>
      <c r="D14" s="7"/>
      <c r="E14" s="7"/>
      <c r="F14" s="10" t="s">
        <v>302</v>
      </c>
      <c r="G14" s="10" t="s">
        <v>303</v>
      </c>
      <c r="H14" s="10" t="s">
        <v>304</v>
      </c>
      <c r="I14" s="10" t="s">
        <v>305</v>
      </c>
      <c r="J14" s="10" t="s">
        <v>306</v>
      </c>
      <c r="K14" s="10" t="s">
        <v>307</v>
      </c>
    </row>
    <row r="15" spans="1:13" ht="57" x14ac:dyDescent="0.2">
      <c r="A15" s="8" t="s">
        <v>8</v>
      </c>
      <c r="B15" s="7"/>
      <c r="C15" s="7"/>
      <c r="D15" s="7"/>
      <c r="E15" s="7"/>
      <c r="F15" s="10"/>
      <c r="G15" s="10" t="s">
        <v>308</v>
      </c>
      <c r="H15" s="10" t="s">
        <v>309</v>
      </c>
      <c r="I15" s="9" t="s">
        <v>310</v>
      </c>
      <c r="J15" s="10" t="s">
        <v>311</v>
      </c>
      <c r="K15" s="10" t="s">
        <v>312</v>
      </c>
    </row>
    <row r="16" spans="1:13" ht="57" x14ac:dyDescent="0.2">
      <c r="A16" s="8" t="s">
        <v>3</v>
      </c>
      <c r="B16" s="7"/>
      <c r="C16" s="7"/>
      <c r="D16" s="7"/>
      <c r="E16" s="7"/>
      <c r="F16" s="10"/>
      <c r="G16" s="10"/>
      <c r="H16" s="9" t="s">
        <v>313</v>
      </c>
      <c r="I16" s="9" t="s">
        <v>314</v>
      </c>
      <c r="J16" s="10" t="s">
        <v>315</v>
      </c>
      <c r="K16" s="10" t="s">
        <v>316</v>
      </c>
    </row>
    <row r="17" spans="1:11" ht="57" x14ac:dyDescent="0.2">
      <c r="A17" s="8" t="s">
        <v>159</v>
      </c>
      <c r="B17" s="7"/>
      <c r="C17" s="7"/>
      <c r="D17" s="7"/>
      <c r="E17" s="7"/>
      <c r="F17" s="10"/>
      <c r="G17" s="10"/>
      <c r="H17" s="10"/>
      <c r="I17" s="9" t="s">
        <v>317</v>
      </c>
      <c r="J17" s="9" t="s">
        <v>318</v>
      </c>
      <c r="K17" s="9" t="s">
        <v>319</v>
      </c>
    </row>
    <row r="18" spans="1:11" ht="57" x14ac:dyDescent="0.2">
      <c r="A18" s="8" t="s">
        <v>161</v>
      </c>
      <c r="B18" s="7"/>
      <c r="C18" s="7"/>
      <c r="D18" s="7"/>
      <c r="E18" s="7"/>
      <c r="F18" s="10"/>
      <c r="G18" s="10"/>
      <c r="H18" s="10"/>
      <c r="I18" s="10"/>
      <c r="J18" s="9" t="s">
        <v>320</v>
      </c>
      <c r="K18" s="9" t="s">
        <v>321</v>
      </c>
    </row>
    <row r="19" spans="1:11" ht="57" x14ac:dyDescent="0.2">
      <c r="A19" s="8" t="s">
        <v>160</v>
      </c>
      <c r="B19" s="7"/>
      <c r="C19" s="7"/>
      <c r="D19" s="7"/>
      <c r="E19" s="7"/>
      <c r="F19" s="7"/>
      <c r="G19" s="10"/>
      <c r="H19" s="7"/>
      <c r="I19" s="7"/>
      <c r="J19" s="7"/>
      <c r="K19" s="9" t="s">
        <v>322</v>
      </c>
    </row>
    <row r="22" spans="1:11" ht="18" x14ac:dyDescent="0.2">
      <c r="A22" s="3" t="s">
        <v>12</v>
      </c>
      <c r="B22" s="3"/>
      <c r="C22" s="3"/>
      <c r="D22" s="3"/>
      <c r="E22" s="3"/>
      <c r="F22" s="3"/>
      <c r="G22" s="3"/>
      <c r="H22" s="3"/>
      <c r="I22" s="3"/>
      <c r="J22" s="3"/>
      <c r="K22" s="3"/>
    </row>
    <row r="23" spans="1:11" ht="18" x14ac:dyDescent="0.2">
      <c r="A23" s="14"/>
      <c r="B23" s="14" t="s">
        <v>4</v>
      </c>
      <c r="C23" s="14" t="s">
        <v>6</v>
      </c>
      <c r="D23" s="14" t="s">
        <v>7</v>
      </c>
      <c r="E23" s="14" t="s">
        <v>9</v>
      </c>
      <c r="F23" s="14" t="s">
        <v>8</v>
      </c>
      <c r="G23" s="14" t="s">
        <v>3</v>
      </c>
      <c r="H23" s="14" t="s">
        <v>159</v>
      </c>
      <c r="I23" s="14" t="s">
        <v>161</v>
      </c>
      <c r="J23" s="14" t="s">
        <v>160</v>
      </c>
      <c r="K23" s="14" t="s">
        <v>162</v>
      </c>
    </row>
    <row r="24" spans="1:11" ht="57" x14ac:dyDescent="0.2">
      <c r="A24" s="14" t="s">
        <v>1</v>
      </c>
      <c r="B24" s="12" t="s">
        <v>325</v>
      </c>
      <c r="C24" s="12" t="s">
        <v>326</v>
      </c>
      <c r="D24" s="12" t="s">
        <v>327</v>
      </c>
      <c r="E24" s="12" t="s">
        <v>328</v>
      </c>
      <c r="F24" s="13" t="s">
        <v>329</v>
      </c>
      <c r="G24" s="13" t="s">
        <v>330</v>
      </c>
      <c r="H24" s="13" t="s">
        <v>331</v>
      </c>
      <c r="I24" s="12" t="s">
        <v>332</v>
      </c>
      <c r="J24" s="13" t="s">
        <v>333</v>
      </c>
      <c r="K24" s="13" t="s">
        <v>334</v>
      </c>
    </row>
    <row r="25" spans="1:11" ht="57" x14ac:dyDescent="0.2">
      <c r="A25" s="14" t="s">
        <v>4</v>
      </c>
      <c r="B25" s="11"/>
      <c r="C25" s="12" t="s">
        <v>335</v>
      </c>
      <c r="D25" s="13" t="s">
        <v>336</v>
      </c>
      <c r="E25" s="12" t="s">
        <v>337</v>
      </c>
      <c r="F25" s="13" t="s">
        <v>338</v>
      </c>
      <c r="G25" s="13" t="s">
        <v>339</v>
      </c>
      <c r="H25" s="13" t="s">
        <v>340</v>
      </c>
      <c r="I25" s="12" t="s">
        <v>343</v>
      </c>
      <c r="J25" s="13" t="s">
        <v>341</v>
      </c>
      <c r="K25" s="13" t="s">
        <v>342</v>
      </c>
    </row>
    <row r="26" spans="1:11" ht="57" x14ac:dyDescent="0.2">
      <c r="A26" s="14" t="s">
        <v>6</v>
      </c>
      <c r="B26" s="11"/>
      <c r="C26" s="11"/>
      <c r="D26" s="12" t="s">
        <v>344</v>
      </c>
      <c r="E26" s="12" t="s">
        <v>345</v>
      </c>
      <c r="F26" s="12" t="s">
        <v>346</v>
      </c>
      <c r="G26" s="13" t="s">
        <v>347</v>
      </c>
      <c r="H26" s="13" t="s">
        <v>348</v>
      </c>
      <c r="I26" s="12" t="s">
        <v>349</v>
      </c>
      <c r="J26" s="13" t="s">
        <v>350</v>
      </c>
      <c r="K26" s="13" t="s">
        <v>351</v>
      </c>
    </row>
    <row r="27" spans="1:11" ht="57" x14ac:dyDescent="0.2">
      <c r="A27" s="14" t="s">
        <v>7</v>
      </c>
      <c r="B27" s="11"/>
      <c r="C27" s="11"/>
      <c r="D27" s="11"/>
      <c r="E27" s="12" t="s">
        <v>354</v>
      </c>
      <c r="F27" s="13" t="s">
        <v>352</v>
      </c>
      <c r="G27" s="13" t="s">
        <v>353</v>
      </c>
      <c r="H27" s="12" t="s">
        <v>355</v>
      </c>
      <c r="I27" s="12" t="s">
        <v>356</v>
      </c>
      <c r="J27" s="13" t="s">
        <v>357</v>
      </c>
      <c r="K27" s="13" t="s">
        <v>358</v>
      </c>
    </row>
    <row r="28" spans="1:11" ht="57" x14ac:dyDescent="0.2">
      <c r="A28" s="14" t="s">
        <v>9</v>
      </c>
      <c r="B28" s="11"/>
      <c r="C28" s="11"/>
      <c r="D28" s="11"/>
      <c r="E28" s="11"/>
      <c r="F28" s="13" t="s">
        <v>359</v>
      </c>
      <c r="G28" s="13" t="s">
        <v>360</v>
      </c>
      <c r="H28" s="12" t="s">
        <v>361</v>
      </c>
      <c r="I28" s="12" t="s">
        <v>362</v>
      </c>
      <c r="J28" s="13" t="s">
        <v>420</v>
      </c>
      <c r="K28" s="13" t="s">
        <v>363</v>
      </c>
    </row>
    <row r="29" spans="1:11" ht="57" x14ac:dyDescent="0.2">
      <c r="A29" s="14" t="s">
        <v>8</v>
      </c>
      <c r="B29" s="11"/>
      <c r="C29" s="11"/>
      <c r="D29" s="11"/>
      <c r="E29" s="11"/>
      <c r="F29" s="13"/>
      <c r="G29" s="13" t="s">
        <v>364</v>
      </c>
      <c r="H29" s="13" t="s">
        <v>368</v>
      </c>
      <c r="I29" s="12" t="s">
        <v>367</v>
      </c>
      <c r="J29" s="12" t="s">
        <v>365</v>
      </c>
      <c r="K29" s="13" t="s">
        <v>366</v>
      </c>
    </row>
    <row r="30" spans="1:11" ht="57" x14ac:dyDescent="0.2">
      <c r="A30" s="14" t="s">
        <v>3</v>
      </c>
      <c r="B30" s="11"/>
      <c r="C30" s="11"/>
      <c r="D30" s="11"/>
      <c r="E30" s="11"/>
      <c r="F30" s="13"/>
      <c r="G30" s="13"/>
      <c r="H30" s="12" t="s">
        <v>369</v>
      </c>
      <c r="I30" s="12" t="s">
        <v>370</v>
      </c>
      <c r="J30" s="12" t="s">
        <v>371</v>
      </c>
      <c r="K30" s="12" t="s">
        <v>372</v>
      </c>
    </row>
    <row r="31" spans="1:11" ht="57" x14ac:dyDescent="0.2">
      <c r="A31" s="14" t="s">
        <v>159</v>
      </c>
      <c r="B31" s="11"/>
      <c r="C31" s="11"/>
      <c r="D31" s="11"/>
      <c r="E31" s="11"/>
      <c r="F31" s="13"/>
      <c r="G31" s="13"/>
      <c r="H31" s="13"/>
      <c r="I31" s="12" t="s">
        <v>373</v>
      </c>
      <c r="J31" s="12" t="s">
        <v>374</v>
      </c>
      <c r="K31" s="12" t="s">
        <v>375</v>
      </c>
    </row>
    <row r="32" spans="1:11" ht="57" x14ac:dyDescent="0.2">
      <c r="A32" s="14" t="s">
        <v>161</v>
      </c>
      <c r="B32" s="11"/>
      <c r="C32" s="11"/>
      <c r="D32" s="11"/>
      <c r="E32" s="11"/>
      <c r="F32" s="13"/>
      <c r="G32" s="13"/>
      <c r="H32" s="13"/>
      <c r="I32" s="13"/>
      <c r="J32" s="12" t="s">
        <v>376</v>
      </c>
      <c r="K32" s="12" t="s">
        <v>377</v>
      </c>
    </row>
    <row r="33" spans="1:11" ht="57" x14ac:dyDescent="0.2">
      <c r="A33" s="14" t="s">
        <v>160</v>
      </c>
      <c r="B33" s="11"/>
      <c r="C33" s="11"/>
      <c r="D33" s="11"/>
      <c r="E33" s="11"/>
      <c r="F33" s="11"/>
      <c r="G33" s="13"/>
      <c r="H33" s="11"/>
      <c r="I33" s="11"/>
      <c r="J33" s="11"/>
      <c r="K33" s="12" t="s">
        <v>378</v>
      </c>
    </row>
    <row r="36" spans="1:11" ht="18" x14ac:dyDescent="0.2">
      <c r="A36" s="3" t="s">
        <v>379</v>
      </c>
      <c r="B36" s="3"/>
      <c r="C36" s="3"/>
      <c r="D36" s="3"/>
      <c r="E36" s="3"/>
      <c r="F36" s="3"/>
      <c r="G36" s="3"/>
      <c r="H36" s="3"/>
      <c r="I36" s="3"/>
      <c r="J36" s="3"/>
      <c r="K36" s="3"/>
    </row>
    <row r="37" spans="1:11" ht="18" x14ac:dyDescent="0.2">
      <c r="A37" s="64"/>
      <c r="B37" s="64" t="s">
        <v>4</v>
      </c>
      <c r="C37" s="64" t="s">
        <v>6</v>
      </c>
      <c r="D37" s="64" t="s">
        <v>7</v>
      </c>
      <c r="E37" s="64" t="s">
        <v>9</v>
      </c>
      <c r="F37" s="64" t="s">
        <v>8</v>
      </c>
      <c r="G37" s="64" t="s">
        <v>3</v>
      </c>
      <c r="H37" s="64" t="s">
        <v>159</v>
      </c>
      <c r="I37" s="64" t="s">
        <v>161</v>
      </c>
      <c r="J37" s="64" t="s">
        <v>160</v>
      </c>
      <c r="K37" s="64" t="s">
        <v>162</v>
      </c>
    </row>
    <row r="38" spans="1:11" ht="57" x14ac:dyDescent="0.2">
      <c r="A38" s="64" t="s">
        <v>1</v>
      </c>
      <c r="B38" s="65" t="s">
        <v>380</v>
      </c>
      <c r="C38" s="65" t="s">
        <v>381</v>
      </c>
      <c r="D38" s="65" t="s">
        <v>382</v>
      </c>
      <c r="E38" s="65" t="s">
        <v>383</v>
      </c>
      <c r="F38" s="65" t="s">
        <v>384</v>
      </c>
      <c r="G38" s="37" t="s">
        <v>385</v>
      </c>
      <c r="H38" s="37" t="s">
        <v>386</v>
      </c>
      <c r="I38" s="65" t="s">
        <v>387</v>
      </c>
      <c r="J38" s="37" t="s">
        <v>388</v>
      </c>
      <c r="K38" s="37" t="s">
        <v>389</v>
      </c>
    </row>
    <row r="39" spans="1:11" ht="57" x14ac:dyDescent="0.2">
      <c r="A39" s="64" t="s">
        <v>4</v>
      </c>
      <c r="B39" s="66"/>
      <c r="C39" s="65" t="s">
        <v>390</v>
      </c>
      <c r="D39" s="37" t="s">
        <v>391</v>
      </c>
      <c r="E39" s="65" t="s">
        <v>392</v>
      </c>
      <c r="F39" s="37" t="s">
        <v>393</v>
      </c>
      <c r="G39" s="37" t="s">
        <v>394</v>
      </c>
      <c r="H39" s="37" t="s">
        <v>395</v>
      </c>
      <c r="I39" s="65" t="s">
        <v>398</v>
      </c>
      <c r="J39" s="37" t="s">
        <v>396</v>
      </c>
      <c r="K39" s="37" t="s">
        <v>397</v>
      </c>
    </row>
    <row r="40" spans="1:11" ht="57" x14ac:dyDescent="0.2">
      <c r="A40" s="64" t="s">
        <v>6</v>
      </c>
      <c r="B40" s="66"/>
      <c r="C40" s="66"/>
      <c r="D40" s="65" t="s">
        <v>399</v>
      </c>
      <c r="E40" s="65" t="s">
        <v>400</v>
      </c>
      <c r="F40" s="65" t="s">
        <v>401</v>
      </c>
      <c r="G40" s="37" t="s">
        <v>402</v>
      </c>
      <c r="H40" s="37" t="s">
        <v>403</v>
      </c>
      <c r="I40" s="65" t="s">
        <v>404</v>
      </c>
      <c r="J40" s="37" t="s">
        <v>405</v>
      </c>
      <c r="K40" s="37" t="s">
        <v>406</v>
      </c>
    </row>
    <row r="41" spans="1:11" ht="57" x14ac:dyDescent="0.2">
      <c r="A41" s="64" t="s">
        <v>7</v>
      </c>
      <c r="B41" s="66"/>
      <c r="C41" s="66"/>
      <c r="D41" s="66"/>
      <c r="E41" s="65" t="s">
        <v>407</v>
      </c>
      <c r="F41" s="37" t="s">
        <v>408</v>
      </c>
      <c r="G41" s="37" t="s">
        <v>409</v>
      </c>
      <c r="H41" s="65" t="s">
        <v>410</v>
      </c>
      <c r="I41" s="65" t="s">
        <v>411</v>
      </c>
      <c r="J41" s="37" t="s">
        <v>412</v>
      </c>
      <c r="K41" s="37" t="s">
        <v>413</v>
      </c>
    </row>
    <row r="42" spans="1:11" ht="57" x14ac:dyDescent="0.2">
      <c r="A42" s="64" t="s">
        <v>9</v>
      </c>
      <c r="B42" s="66"/>
      <c r="C42" s="66"/>
      <c r="D42" s="66"/>
      <c r="E42" s="66"/>
      <c r="F42" s="37" t="s">
        <v>414</v>
      </c>
      <c r="G42" s="37" t="s">
        <v>415</v>
      </c>
      <c r="H42" s="65" t="s">
        <v>416</v>
      </c>
      <c r="I42" s="65" t="s">
        <v>417</v>
      </c>
      <c r="J42" s="37" t="s">
        <v>418</v>
      </c>
      <c r="K42" s="37" t="s">
        <v>419</v>
      </c>
    </row>
    <row r="43" spans="1:11" ht="57" x14ac:dyDescent="0.2">
      <c r="A43" s="64" t="s">
        <v>8</v>
      </c>
      <c r="B43" s="66"/>
      <c r="C43" s="66"/>
      <c r="D43" s="66"/>
      <c r="E43" s="66"/>
      <c r="F43" s="37"/>
      <c r="G43" s="37" t="s">
        <v>421</v>
      </c>
      <c r="H43" s="37" t="s">
        <v>422</v>
      </c>
      <c r="I43" s="65" t="s">
        <v>427</v>
      </c>
      <c r="J43" s="65" t="s">
        <v>423</v>
      </c>
      <c r="K43" s="65" t="s">
        <v>424</v>
      </c>
    </row>
    <row r="44" spans="1:11" ht="57" x14ac:dyDescent="0.2">
      <c r="A44" s="64" t="s">
        <v>3</v>
      </c>
      <c r="B44" s="66"/>
      <c r="C44" s="66"/>
      <c r="D44" s="66"/>
      <c r="E44" s="66"/>
      <c r="F44" s="37"/>
      <c r="G44" s="37"/>
      <c r="H44" s="65" t="s">
        <v>425</v>
      </c>
      <c r="I44" s="65" t="s">
        <v>426</v>
      </c>
      <c r="J44" s="65" t="s">
        <v>429</v>
      </c>
      <c r="K44" s="65" t="s">
        <v>428</v>
      </c>
    </row>
    <row r="45" spans="1:11" ht="57" x14ac:dyDescent="0.2">
      <c r="A45" s="64" t="s">
        <v>159</v>
      </c>
      <c r="B45" s="66"/>
      <c r="C45" s="66"/>
      <c r="D45" s="66"/>
      <c r="E45" s="66"/>
      <c r="F45" s="37"/>
      <c r="G45" s="37"/>
      <c r="H45" s="37"/>
      <c r="I45" s="65" t="s">
        <v>430</v>
      </c>
      <c r="J45" s="65" t="s">
        <v>431</v>
      </c>
      <c r="K45" s="65" t="s">
        <v>432</v>
      </c>
    </row>
    <row r="46" spans="1:11" ht="57" x14ac:dyDescent="0.2">
      <c r="A46" s="64" t="s">
        <v>161</v>
      </c>
      <c r="B46" s="66"/>
      <c r="C46" s="66"/>
      <c r="D46" s="66"/>
      <c r="E46" s="66"/>
      <c r="F46" s="37"/>
      <c r="G46" s="37"/>
      <c r="H46" s="37"/>
      <c r="I46" s="37"/>
      <c r="J46" s="65" t="s">
        <v>433</v>
      </c>
      <c r="K46" s="65" t="s">
        <v>434</v>
      </c>
    </row>
    <row r="47" spans="1:11" ht="57" x14ac:dyDescent="0.2">
      <c r="A47" s="64" t="s">
        <v>160</v>
      </c>
      <c r="B47" s="66"/>
      <c r="C47" s="66"/>
      <c r="D47" s="66"/>
      <c r="E47" s="66"/>
      <c r="F47" s="66"/>
      <c r="G47" s="37"/>
      <c r="H47" s="66"/>
      <c r="I47" s="66"/>
      <c r="J47" s="66"/>
      <c r="K47" s="65" t="s">
        <v>4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35"/>
  <sheetViews>
    <sheetView workbookViewId="0">
      <selection activeCell="I12" sqref="I12"/>
    </sheetView>
  </sheetViews>
  <sheetFormatPr baseColWidth="10" defaultRowHeight="16" x14ac:dyDescent="0.2"/>
  <cols>
    <col min="1" max="1" width="10.83203125" style="20"/>
    <col min="2" max="2" width="17.1640625" customWidth="1"/>
    <col min="3" max="3" width="16.33203125" customWidth="1"/>
    <col min="4" max="4" width="14" customWidth="1"/>
    <col min="5" max="5" width="15.33203125" customWidth="1"/>
    <col min="6" max="6" width="16.83203125" customWidth="1"/>
    <col min="7" max="7" width="16.6640625" customWidth="1"/>
  </cols>
  <sheetData>
    <row r="1" spans="1:9" s="1" customFormat="1" ht="21" x14ac:dyDescent="0.25">
      <c r="A1" s="5" t="s">
        <v>244</v>
      </c>
    </row>
    <row r="2" spans="1:9" s="2" customFormat="1" ht="21" x14ac:dyDescent="0.25">
      <c r="A2" s="6" t="s">
        <v>13</v>
      </c>
    </row>
    <row r="3" spans="1:9" s="2" customFormat="1" ht="21" x14ac:dyDescent="0.25">
      <c r="A3" s="6" t="s">
        <v>263</v>
      </c>
    </row>
    <row r="4" spans="1:9" s="2" customFormat="1" ht="21" x14ac:dyDescent="0.25">
      <c r="A4" s="6" t="s">
        <v>266</v>
      </c>
    </row>
    <row r="5" spans="1:9" s="6" customFormat="1" ht="20" x14ac:dyDescent="0.2">
      <c r="A5" s="6" t="s">
        <v>261</v>
      </c>
    </row>
    <row r="6" spans="1:9" s="6" customFormat="1" ht="20" x14ac:dyDescent="0.2"/>
    <row r="7" spans="1:9" x14ac:dyDescent="0.2">
      <c r="A7" s="21"/>
    </row>
    <row r="8" spans="1:9" s="20" customFormat="1" ht="18" x14ac:dyDescent="0.2">
      <c r="A8" s="3" t="s">
        <v>14</v>
      </c>
      <c r="B8" s="3"/>
      <c r="C8" s="3"/>
      <c r="D8" s="3"/>
      <c r="E8" s="3"/>
      <c r="F8" s="3"/>
      <c r="G8" s="3"/>
    </row>
    <row r="9" spans="1:9" s="20" customFormat="1" ht="18" x14ac:dyDescent="0.2">
      <c r="A9" s="8"/>
      <c r="B9" s="8" t="s">
        <v>4</v>
      </c>
      <c r="C9" s="8" t="s">
        <v>6</v>
      </c>
      <c r="D9" s="8" t="s">
        <v>7</v>
      </c>
      <c r="E9" s="8" t="s">
        <v>9</v>
      </c>
      <c r="F9" s="8" t="s">
        <v>8</v>
      </c>
      <c r="G9" s="8" t="s">
        <v>3</v>
      </c>
    </row>
    <row r="10" spans="1:9" ht="58" x14ac:dyDescent="0.25">
      <c r="A10" s="8" t="s">
        <v>1</v>
      </c>
      <c r="B10" s="9" t="s">
        <v>96</v>
      </c>
      <c r="C10" s="9" t="s">
        <v>97</v>
      </c>
      <c r="D10" s="9" t="s">
        <v>98</v>
      </c>
      <c r="E10" s="9" t="s">
        <v>99</v>
      </c>
      <c r="F10" s="10" t="s">
        <v>100</v>
      </c>
      <c r="G10" s="10" t="s">
        <v>101</v>
      </c>
      <c r="I10" s="41"/>
    </row>
    <row r="11" spans="1:9" ht="57" x14ac:dyDescent="0.2">
      <c r="A11" s="8" t="s">
        <v>4</v>
      </c>
      <c r="B11" s="7"/>
      <c r="C11" s="10" t="s">
        <v>102</v>
      </c>
      <c r="D11" s="10" t="s">
        <v>103</v>
      </c>
      <c r="E11" s="10" t="s">
        <v>104</v>
      </c>
      <c r="F11" s="10" t="s">
        <v>105</v>
      </c>
      <c r="G11" s="10" t="s">
        <v>106</v>
      </c>
    </row>
    <row r="12" spans="1:9" ht="57" x14ac:dyDescent="0.2">
      <c r="A12" s="8" t="s">
        <v>6</v>
      </c>
      <c r="B12" s="7"/>
      <c r="C12" s="7"/>
      <c r="D12" s="9" t="s">
        <v>107</v>
      </c>
      <c r="E12" s="9" t="s">
        <v>108</v>
      </c>
      <c r="F12" s="9" t="s">
        <v>109</v>
      </c>
      <c r="G12" s="10" t="s">
        <v>110</v>
      </c>
    </row>
    <row r="13" spans="1:9" ht="57" x14ac:dyDescent="0.2">
      <c r="A13" s="8" t="s">
        <v>7</v>
      </c>
      <c r="B13" s="7"/>
      <c r="C13" s="7"/>
      <c r="D13" s="7"/>
      <c r="E13" s="9" t="s">
        <v>112</v>
      </c>
      <c r="F13" s="10" t="s">
        <v>111</v>
      </c>
      <c r="G13" s="10" t="s">
        <v>113</v>
      </c>
    </row>
    <row r="14" spans="1:9" ht="57" x14ac:dyDescent="0.2">
      <c r="A14" s="8" t="s">
        <v>9</v>
      </c>
      <c r="B14" s="7"/>
      <c r="C14" s="7"/>
      <c r="D14" s="7"/>
      <c r="E14" s="7"/>
      <c r="F14" s="10" t="s">
        <v>114</v>
      </c>
      <c r="G14" s="10" t="s">
        <v>115</v>
      </c>
    </row>
    <row r="15" spans="1:9" ht="57" x14ac:dyDescent="0.2">
      <c r="A15" s="8" t="s">
        <v>8</v>
      </c>
      <c r="B15" s="7"/>
      <c r="C15" s="7"/>
      <c r="D15" s="7"/>
      <c r="E15" s="7"/>
      <c r="F15" s="7"/>
      <c r="G15" s="10" t="s">
        <v>116</v>
      </c>
    </row>
    <row r="16" spans="1:9" ht="18" x14ac:dyDescent="0.2">
      <c r="A16" s="3"/>
      <c r="B16" s="4"/>
      <c r="C16" s="4"/>
      <c r="D16" s="4"/>
      <c r="E16" s="4"/>
      <c r="F16" s="4"/>
      <c r="G16" s="4"/>
    </row>
    <row r="17" spans="1:7" ht="18" x14ac:dyDescent="0.2">
      <c r="A17" s="3" t="s">
        <v>15</v>
      </c>
      <c r="B17" s="4"/>
      <c r="C17" s="4"/>
      <c r="D17" s="4"/>
      <c r="E17" s="4"/>
      <c r="F17" s="4"/>
      <c r="G17" s="4"/>
    </row>
    <row r="18" spans="1:7" s="20" customFormat="1" ht="18" x14ac:dyDescent="0.2">
      <c r="A18" s="14"/>
      <c r="B18" s="14" t="s">
        <v>4</v>
      </c>
      <c r="C18" s="14" t="s">
        <v>6</v>
      </c>
      <c r="D18" s="14" t="s">
        <v>7</v>
      </c>
      <c r="E18" s="14" t="s">
        <v>9</v>
      </c>
      <c r="F18" s="14" t="s">
        <v>8</v>
      </c>
      <c r="G18" s="14" t="s">
        <v>3</v>
      </c>
    </row>
    <row r="19" spans="1:7" ht="57" x14ac:dyDescent="0.2">
      <c r="A19" s="14" t="s">
        <v>1</v>
      </c>
      <c r="B19" s="12" t="s">
        <v>117</v>
      </c>
      <c r="C19" s="12" t="s">
        <v>118</v>
      </c>
      <c r="D19" s="12" t="s">
        <v>119</v>
      </c>
      <c r="E19" s="12" t="s">
        <v>120</v>
      </c>
      <c r="F19" s="13" t="s">
        <v>121</v>
      </c>
      <c r="G19" s="13" t="s">
        <v>122</v>
      </c>
    </row>
    <row r="20" spans="1:7" ht="57" x14ac:dyDescent="0.2">
      <c r="A20" s="14" t="s">
        <v>4</v>
      </c>
      <c r="B20" s="11"/>
      <c r="C20" s="13" t="s">
        <v>123</v>
      </c>
      <c r="D20" s="12" t="s">
        <v>124</v>
      </c>
      <c r="E20" s="12" t="s">
        <v>125</v>
      </c>
      <c r="F20" s="13" t="s">
        <v>126</v>
      </c>
      <c r="G20" s="13" t="s">
        <v>127</v>
      </c>
    </row>
    <row r="21" spans="1:7" ht="57" x14ac:dyDescent="0.2">
      <c r="A21" s="14" t="s">
        <v>6</v>
      </c>
      <c r="B21" s="11"/>
      <c r="C21" s="11"/>
      <c r="D21" s="12" t="s">
        <v>128</v>
      </c>
      <c r="E21" s="12" t="s">
        <v>129</v>
      </c>
      <c r="F21" s="12" t="s">
        <v>130</v>
      </c>
      <c r="G21" s="12" t="s">
        <v>131</v>
      </c>
    </row>
    <row r="22" spans="1:7" ht="57" x14ac:dyDescent="0.2">
      <c r="A22" s="14" t="s">
        <v>7</v>
      </c>
      <c r="B22" s="11"/>
      <c r="C22" s="11"/>
      <c r="D22" s="11"/>
      <c r="E22" s="12" t="s">
        <v>132</v>
      </c>
      <c r="F22" s="13" t="s">
        <v>133</v>
      </c>
      <c r="G22" s="13" t="s">
        <v>134</v>
      </c>
    </row>
    <row r="23" spans="1:7" ht="57" x14ac:dyDescent="0.2">
      <c r="A23" s="14" t="s">
        <v>9</v>
      </c>
      <c r="B23" s="11"/>
      <c r="C23" s="11"/>
      <c r="D23" s="11"/>
      <c r="E23" s="11"/>
      <c r="F23" s="13" t="s">
        <v>135</v>
      </c>
      <c r="G23" s="13" t="s">
        <v>136</v>
      </c>
    </row>
    <row r="24" spans="1:7" ht="57" x14ac:dyDescent="0.2">
      <c r="A24" s="14" t="s">
        <v>8</v>
      </c>
      <c r="B24" s="11"/>
      <c r="C24" s="11"/>
      <c r="D24" s="11"/>
      <c r="E24" s="11"/>
      <c r="F24" s="11"/>
      <c r="G24" s="13" t="s">
        <v>137</v>
      </c>
    </row>
    <row r="25" spans="1:7" ht="18" x14ac:dyDescent="0.2">
      <c r="A25" s="3"/>
      <c r="B25" s="4"/>
      <c r="C25" s="4"/>
      <c r="D25" s="4"/>
      <c r="E25" s="4"/>
      <c r="F25" s="4"/>
      <c r="G25" s="4"/>
    </row>
    <row r="26" spans="1:7" ht="18" x14ac:dyDescent="0.2">
      <c r="A26" s="22" t="s">
        <v>16</v>
      </c>
      <c r="B26" s="19"/>
      <c r="C26" s="19"/>
      <c r="D26" s="19"/>
      <c r="E26" s="19"/>
      <c r="F26" s="19"/>
      <c r="G26" s="19"/>
    </row>
    <row r="27" spans="1:7" s="20" customFormat="1" ht="18" x14ac:dyDescent="0.2">
      <c r="A27" s="25"/>
      <c r="B27" s="25" t="s">
        <v>4</v>
      </c>
      <c r="C27" s="25" t="s">
        <v>6</v>
      </c>
      <c r="D27" s="25" t="s">
        <v>7</v>
      </c>
      <c r="E27" s="25" t="s">
        <v>9</v>
      </c>
      <c r="F27" s="25" t="s">
        <v>8</v>
      </c>
      <c r="G27" s="25" t="s">
        <v>3</v>
      </c>
    </row>
    <row r="28" spans="1:7" ht="57" x14ac:dyDescent="0.2">
      <c r="A28" s="25" t="s">
        <v>1</v>
      </c>
      <c r="B28" s="26" t="s">
        <v>138</v>
      </c>
      <c r="C28" s="26" t="s">
        <v>139</v>
      </c>
      <c r="D28" s="26" t="s">
        <v>140</v>
      </c>
      <c r="E28" s="26" t="s">
        <v>141</v>
      </c>
      <c r="F28" s="27" t="s">
        <v>142</v>
      </c>
      <c r="G28" s="27" t="s">
        <v>143</v>
      </c>
    </row>
    <row r="29" spans="1:7" ht="57" x14ac:dyDescent="0.2">
      <c r="A29" s="25" t="s">
        <v>4</v>
      </c>
      <c r="B29" s="28"/>
      <c r="C29" s="27" t="s">
        <v>144</v>
      </c>
      <c r="D29" s="27" t="s">
        <v>145</v>
      </c>
      <c r="E29" s="27" t="s">
        <v>146</v>
      </c>
      <c r="F29" s="27" t="s">
        <v>147</v>
      </c>
      <c r="G29" s="27" t="s">
        <v>148</v>
      </c>
    </row>
    <row r="30" spans="1:7" ht="57" x14ac:dyDescent="0.2">
      <c r="A30" s="25" t="s">
        <v>6</v>
      </c>
      <c r="B30" s="28"/>
      <c r="C30" s="28"/>
      <c r="D30" s="26" t="s">
        <v>149</v>
      </c>
      <c r="E30" s="16" t="s">
        <v>150</v>
      </c>
      <c r="F30" s="17" t="s">
        <v>151</v>
      </c>
      <c r="G30" s="17" t="s">
        <v>152</v>
      </c>
    </row>
    <row r="31" spans="1:7" ht="57" x14ac:dyDescent="0.2">
      <c r="A31" s="25" t="s">
        <v>7</v>
      </c>
      <c r="B31" s="28"/>
      <c r="C31" s="28"/>
      <c r="D31" s="28"/>
      <c r="E31" s="26" t="s">
        <v>153</v>
      </c>
      <c r="F31" s="27" t="s">
        <v>154</v>
      </c>
      <c r="G31" s="27" t="s">
        <v>155</v>
      </c>
    </row>
    <row r="32" spans="1:7" ht="57" x14ac:dyDescent="0.2">
      <c r="A32" s="25" t="s">
        <v>9</v>
      </c>
      <c r="B32" s="28"/>
      <c r="C32" s="28"/>
      <c r="D32" s="28"/>
      <c r="E32" s="28"/>
      <c r="F32" s="27" t="s">
        <v>156</v>
      </c>
      <c r="G32" s="27" t="s">
        <v>157</v>
      </c>
    </row>
    <row r="33" spans="1:7" ht="57" x14ac:dyDescent="0.2">
      <c r="A33" s="25" t="s">
        <v>8</v>
      </c>
      <c r="B33" s="28"/>
      <c r="C33" s="28"/>
      <c r="D33" s="28"/>
      <c r="E33" s="28"/>
      <c r="F33" s="28"/>
      <c r="G33" s="27" t="s">
        <v>158</v>
      </c>
    </row>
    <row r="34" spans="1:7" ht="18" x14ac:dyDescent="0.2">
      <c r="A34" s="3"/>
      <c r="B34" s="4"/>
      <c r="C34" s="4"/>
      <c r="D34" s="4"/>
      <c r="E34" s="4"/>
      <c r="F34" s="4"/>
      <c r="G34" s="4"/>
    </row>
    <row r="35" spans="1:7" ht="18" x14ac:dyDescent="0.2">
      <c r="A35" s="3"/>
      <c r="B35" s="4"/>
      <c r="C35" s="4"/>
      <c r="D35" s="4"/>
      <c r="E35" s="4"/>
      <c r="F35" s="4"/>
      <c r="G35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943D6-37C9-CB4F-BA2D-00CF7A6F2D18}">
  <dimension ref="A1:F20"/>
  <sheetViews>
    <sheetView workbookViewId="0">
      <selection activeCell="H6" sqref="H6"/>
    </sheetView>
  </sheetViews>
  <sheetFormatPr baseColWidth="10" defaultRowHeight="16" x14ac:dyDescent="0.2"/>
  <cols>
    <col min="1" max="2" width="21.1640625" customWidth="1"/>
    <col min="3" max="3" width="23.83203125" customWidth="1"/>
    <col min="4" max="4" width="20.83203125" customWidth="1"/>
    <col min="5" max="5" width="16.83203125" customWidth="1"/>
    <col min="6" max="6" width="21" customWidth="1"/>
  </cols>
  <sheetData>
    <row r="1" spans="1:6" s="2" customFormat="1" ht="21" x14ac:dyDescent="0.25">
      <c r="A1" s="5" t="s">
        <v>245</v>
      </c>
      <c r="B1" s="5"/>
    </row>
    <row r="2" spans="1:6" s="2" customFormat="1" ht="24" x14ac:dyDescent="0.25">
      <c r="A2" s="45" t="s">
        <v>443</v>
      </c>
      <c r="B2" s="45"/>
    </row>
    <row r="3" spans="1:6" s="2" customFormat="1" ht="21" x14ac:dyDescent="0.25">
      <c r="A3" s="6" t="s">
        <v>196</v>
      </c>
      <c r="B3" s="6"/>
    </row>
    <row r="4" spans="1:6" s="2" customFormat="1" ht="21" x14ac:dyDescent="0.25">
      <c r="A4" s="6" t="s">
        <v>268</v>
      </c>
      <c r="B4" s="6"/>
    </row>
    <row r="5" spans="1:6" s="2" customFormat="1" ht="21" x14ac:dyDescent="0.25">
      <c r="A5" s="6" t="s">
        <v>197</v>
      </c>
      <c r="B5" s="6"/>
    </row>
    <row r="6" spans="1:6" s="2" customFormat="1" ht="21" x14ac:dyDescent="0.25">
      <c r="A6" s="6" t="s">
        <v>25</v>
      </c>
      <c r="B6" s="6"/>
    </row>
    <row r="7" spans="1:6" s="2" customFormat="1" ht="21" x14ac:dyDescent="0.25">
      <c r="A7" s="6" t="s">
        <v>444</v>
      </c>
      <c r="B7" s="6"/>
    </row>
    <row r="8" spans="1:6" ht="20" x14ac:dyDescent="0.2">
      <c r="A8" s="5"/>
      <c r="B8" s="5"/>
    </row>
    <row r="10" spans="1:6" ht="17" thickBot="1" x14ac:dyDescent="0.25"/>
    <row r="11" spans="1:6" ht="29" customHeight="1" x14ac:dyDescent="0.2">
      <c r="A11" s="75" t="s">
        <v>17</v>
      </c>
      <c r="B11" s="69" t="s">
        <v>438</v>
      </c>
      <c r="C11" s="46" t="s">
        <v>18</v>
      </c>
      <c r="D11" s="46" t="s">
        <v>20</v>
      </c>
      <c r="E11" s="46" t="s">
        <v>21</v>
      </c>
      <c r="F11" s="46" t="s">
        <v>22</v>
      </c>
    </row>
    <row r="12" spans="1:6" ht="42" customHeight="1" thickBot="1" x14ac:dyDescent="0.25">
      <c r="A12" s="84"/>
      <c r="B12" s="67" t="s">
        <v>439</v>
      </c>
      <c r="C12" s="47" t="s">
        <v>19</v>
      </c>
      <c r="D12" s="47" t="s">
        <v>19</v>
      </c>
      <c r="E12" s="47" t="s">
        <v>19</v>
      </c>
      <c r="F12" s="47" t="s">
        <v>19</v>
      </c>
    </row>
    <row r="13" spans="1:6" ht="24" customHeight="1" thickBot="1" x14ac:dyDescent="0.25">
      <c r="A13" s="85" t="s">
        <v>267</v>
      </c>
      <c r="B13" s="70" t="s">
        <v>23</v>
      </c>
      <c r="C13" s="53" t="s">
        <v>168</v>
      </c>
      <c r="D13" s="53" t="s">
        <v>171</v>
      </c>
      <c r="E13" s="53" t="s">
        <v>174</v>
      </c>
      <c r="F13" s="53" t="s">
        <v>179</v>
      </c>
    </row>
    <row r="14" spans="1:6" ht="25" customHeight="1" thickBot="1" x14ac:dyDescent="0.25">
      <c r="A14" s="86"/>
      <c r="B14" s="71" t="s">
        <v>24</v>
      </c>
      <c r="C14" s="53" t="s">
        <v>169</v>
      </c>
      <c r="D14" s="53" t="s">
        <v>172</v>
      </c>
      <c r="E14" s="53" t="s">
        <v>175</v>
      </c>
      <c r="F14" s="53" t="s">
        <v>180</v>
      </c>
    </row>
    <row r="15" spans="1:6" ht="25" customHeight="1" thickBot="1" x14ac:dyDescent="0.25">
      <c r="A15" s="86"/>
      <c r="B15" s="71" t="s">
        <v>220</v>
      </c>
      <c r="C15" s="53" t="s">
        <v>177</v>
      </c>
      <c r="D15" s="53" t="s">
        <v>178</v>
      </c>
      <c r="E15" s="53" t="s">
        <v>183</v>
      </c>
      <c r="F15" s="53" t="s">
        <v>181</v>
      </c>
    </row>
    <row r="16" spans="1:6" ht="21" customHeight="1" thickBot="1" x14ac:dyDescent="0.25">
      <c r="A16" s="87"/>
      <c r="B16" s="72" t="s">
        <v>440</v>
      </c>
      <c r="C16" s="53" t="s">
        <v>170</v>
      </c>
      <c r="D16" s="53" t="s">
        <v>173</v>
      </c>
      <c r="E16" s="53" t="s">
        <v>176</v>
      </c>
      <c r="F16" s="53" t="s">
        <v>182</v>
      </c>
    </row>
    <row r="17" spans="1:6" ht="21" x14ac:dyDescent="0.25">
      <c r="A17" s="2"/>
      <c r="B17" s="2"/>
      <c r="C17" s="2"/>
      <c r="D17" s="2"/>
      <c r="E17" s="2"/>
      <c r="F17" s="2"/>
    </row>
    <row r="19" spans="1:6" s="4" customFormat="1" ht="18" x14ac:dyDescent="0.2"/>
    <row r="20" spans="1:6" s="4" customFormat="1" ht="18" x14ac:dyDescent="0.2"/>
  </sheetData>
  <mergeCells count="2">
    <mergeCell ref="A11:A12"/>
    <mergeCell ref="A13:A1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06ED1-78EE-5C47-AD20-B0ABAE815F44}">
  <dimension ref="A1:H20"/>
  <sheetViews>
    <sheetView workbookViewId="0">
      <selection activeCell="K12" sqref="K12"/>
    </sheetView>
  </sheetViews>
  <sheetFormatPr baseColWidth="10" defaultRowHeight="18" x14ac:dyDescent="0.2"/>
  <cols>
    <col min="1" max="1" width="17.5" style="4" customWidth="1"/>
    <col min="2" max="2" width="18.5" style="4" customWidth="1"/>
    <col min="3" max="16384" width="10.83203125" style="4"/>
  </cols>
  <sheetData>
    <row r="1" spans="1:8" s="6" customFormat="1" ht="20" x14ac:dyDescent="0.2">
      <c r="A1" s="29" t="s">
        <v>246</v>
      </c>
    </row>
    <row r="2" spans="1:8" s="6" customFormat="1" ht="20" x14ac:dyDescent="0.2">
      <c r="A2" s="29" t="s">
        <v>249</v>
      </c>
    </row>
    <row r="3" spans="1:8" s="6" customFormat="1" ht="20" x14ac:dyDescent="0.2">
      <c r="A3" s="45" t="s">
        <v>212</v>
      </c>
    </row>
    <row r="4" spans="1:8" s="6" customFormat="1" ht="20" x14ac:dyDescent="0.2">
      <c r="A4" s="6" t="s">
        <v>213</v>
      </c>
    </row>
    <row r="5" spans="1:8" ht="20" x14ac:dyDescent="0.2">
      <c r="A5" s="6" t="s">
        <v>214</v>
      </c>
    </row>
    <row r="6" spans="1:8" ht="20" x14ac:dyDescent="0.2">
      <c r="A6" s="6" t="s">
        <v>251</v>
      </c>
    </row>
    <row r="7" spans="1:8" ht="20" x14ac:dyDescent="0.2">
      <c r="A7" s="6" t="s">
        <v>252</v>
      </c>
    </row>
    <row r="9" spans="1:8" ht="19" thickBot="1" x14ac:dyDescent="0.25"/>
    <row r="10" spans="1:8" ht="36" customHeight="1" thickBot="1" x14ac:dyDescent="0.25">
      <c r="A10" s="68"/>
      <c r="B10" s="68"/>
      <c r="C10" s="88" t="s">
        <v>201</v>
      </c>
      <c r="D10" s="89"/>
      <c r="E10" s="90"/>
      <c r="F10" s="91" t="s">
        <v>202</v>
      </c>
      <c r="G10" s="92"/>
      <c r="H10" s="93"/>
    </row>
    <row r="11" spans="1:8" ht="20" thickBot="1" x14ac:dyDescent="0.25">
      <c r="A11" s="68"/>
      <c r="B11" s="68"/>
      <c r="C11" s="57" t="s">
        <v>203</v>
      </c>
      <c r="D11" s="58" t="s">
        <v>204</v>
      </c>
      <c r="E11" s="58" t="s">
        <v>205</v>
      </c>
      <c r="F11" s="58" t="s">
        <v>203</v>
      </c>
      <c r="G11" s="58" t="s">
        <v>206</v>
      </c>
      <c r="H11" s="58" t="s">
        <v>207</v>
      </c>
    </row>
    <row r="12" spans="1:8" ht="35" customHeight="1" thickBot="1" x14ac:dyDescent="0.25">
      <c r="A12" s="94" t="s">
        <v>247</v>
      </c>
      <c r="B12" s="56" t="s">
        <v>18</v>
      </c>
      <c r="C12" s="54">
        <v>0.6</v>
      </c>
      <c r="D12" s="54">
        <v>3.78</v>
      </c>
      <c r="E12" s="55" t="s">
        <v>208</v>
      </c>
      <c r="F12" s="54">
        <v>2.0000000000000001E-4</v>
      </c>
      <c r="G12" s="54">
        <v>1E-3</v>
      </c>
      <c r="H12" s="54">
        <v>0.99</v>
      </c>
    </row>
    <row r="13" spans="1:8" ht="20" thickBot="1" x14ac:dyDescent="0.25">
      <c r="A13" s="80"/>
      <c r="B13" s="54" t="s">
        <v>20</v>
      </c>
      <c r="C13" s="54">
        <v>0.64</v>
      </c>
      <c r="D13" s="54">
        <v>4.25</v>
      </c>
      <c r="E13" s="55" t="s">
        <v>211</v>
      </c>
      <c r="F13" s="54">
        <v>-0.09</v>
      </c>
      <c r="G13" s="54">
        <v>-0.47</v>
      </c>
      <c r="H13" s="54">
        <v>0.63</v>
      </c>
    </row>
    <row r="14" spans="1:8" ht="39" thickBot="1" x14ac:dyDescent="0.25">
      <c r="A14" s="80"/>
      <c r="B14" s="54" t="s">
        <v>209</v>
      </c>
      <c r="C14" s="54">
        <v>0.61</v>
      </c>
      <c r="D14" s="54">
        <v>3.9</v>
      </c>
      <c r="E14" s="55" t="s">
        <v>208</v>
      </c>
      <c r="F14" s="54">
        <v>-0.04</v>
      </c>
      <c r="G14" s="54">
        <v>-0.24</v>
      </c>
      <c r="H14" s="54">
        <v>0.8</v>
      </c>
    </row>
    <row r="15" spans="1:8" ht="39" thickBot="1" x14ac:dyDescent="0.25">
      <c r="A15" s="81"/>
      <c r="B15" s="54" t="s">
        <v>210</v>
      </c>
      <c r="C15" s="54">
        <v>0.65</v>
      </c>
      <c r="D15" s="54">
        <v>4.33</v>
      </c>
      <c r="E15" s="55" t="s">
        <v>211</v>
      </c>
      <c r="F15" s="54">
        <v>-0.1</v>
      </c>
      <c r="G15" s="54">
        <v>-0.52</v>
      </c>
      <c r="H15" s="54">
        <v>0.6</v>
      </c>
    </row>
    <row r="16" spans="1:8" ht="19" thickBot="1" x14ac:dyDescent="0.25">
      <c r="A16" s="95"/>
      <c r="B16" s="96"/>
      <c r="C16" s="96"/>
      <c r="D16" s="96"/>
      <c r="E16" s="96"/>
      <c r="F16" s="96"/>
      <c r="G16" s="96"/>
      <c r="H16" s="97"/>
    </row>
    <row r="17" spans="1:8" ht="35" customHeight="1" thickBot="1" x14ac:dyDescent="0.25">
      <c r="A17" s="79" t="s">
        <v>248</v>
      </c>
      <c r="B17" s="54" t="s">
        <v>18</v>
      </c>
      <c r="C17" s="54">
        <v>0.36</v>
      </c>
      <c r="D17" s="54">
        <v>0.68</v>
      </c>
      <c r="E17" s="54">
        <v>0.54</v>
      </c>
      <c r="F17" s="54">
        <v>0.56999999999999995</v>
      </c>
      <c r="G17" s="54">
        <v>1.2</v>
      </c>
      <c r="H17" s="54">
        <v>0.31</v>
      </c>
    </row>
    <row r="18" spans="1:8" ht="20" thickBot="1" x14ac:dyDescent="0.25">
      <c r="A18" s="80"/>
      <c r="B18" s="54" t="s">
        <v>20</v>
      </c>
      <c r="C18" s="54">
        <v>0</v>
      </c>
      <c r="D18" s="54">
        <v>2.56</v>
      </c>
      <c r="E18" s="54">
        <v>1</v>
      </c>
      <c r="F18" s="54">
        <v>0.82</v>
      </c>
      <c r="G18" s="54">
        <v>0</v>
      </c>
      <c r="H18" s="54">
        <v>0.08</v>
      </c>
    </row>
    <row r="19" spans="1:8" ht="39" thickBot="1" x14ac:dyDescent="0.25">
      <c r="A19" s="80"/>
      <c r="B19" s="54" t="s">
        <v>209</v>
      </c>
      <c r="C19" s="54">
        <v>-0.52</v>
      </c>
      <c r="D19" s="54">
        <v>-1.07</v>
      </c>
      <c r="E19" s="54">
        <v>0.36</v>
      </c>
      <c r="F19" s="54">
        <v>-0.1</v>
      </c>
      <c r="G19" s="54">
        <v>-0.17</v>
      </c>
      <c r="H19" s="54">
        <v>0.87</v>
      </c>
    </row>
    <row r="20" spans="1:8" ht="39" thickBot="1" x14ac:dyDescent="0.25">
      <c r="A20" s="81"/>
      <c r="B20" s="54" t="s">
        <v>210</v>
      </c>
      <c r="C20" s="54">
        <v>0.36</v>
      </c>
      <c r="D20" s="54">
        <v>0.68</v>
      </c>
      <c r="E20" s="54">
        <v>0.54</v>
      </c>
      <c r="F20" s="54">
        <v>0.56999999999999995</v>
      </c>
      <c r="G20" s="54">
        <v>1.2</v>
      </c>
      <c r="H20" s="54">
        <v>0.31</v>
      </c>
    </row>
  </sheetData>
  <mergeCells count="5">
    <mergeCell ref="C10:E10"/>
    <mergeCell ref="F10:H10"/>
    <mergeCell ref="A12:A15"/>
    <mergeCell ref="A16:H16"/>
    <mergeCell ref="A17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bout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ie Rojas</dc:creator>
  <cp:lastModifiedBy>Connie Rojas</cp:lastModifiedBy>
  <dcterms:created xsi:type="dcterms:W3CDTF">2020-06-25T15:07:52Z</dcterms:created>
  <dcterms:modified xsi:type="dcterms:W3CDTF">2021-04-13T12:29:59Z</dcterms:modified>
</cp:coreProperties>
</file>